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5"/>
  </bookViews>
  <sheets>
    <sheet name="Fig 4A" sheetId="1" r:id="rId1"/>
    <sheet name="Fig 4B" sheetId="3" r:id="rId2"/>
    <sheet name="Fig 4C" sheetId="4" r:id="rId3"/>
    <sheet name="Fig4D" sheetId="6" r:id="rId4"/>
    <sheet name="Fig 5A" sheetId="7" r:id="rId5"/>
    <sheet name="Fig 5B" sheetId="9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4" i="1" l="1"/>
  <c r="I24" i="1"/>
  <c r="I11" i="6"/>
  <c r="I38" i="6"/>
  <c r="G105" i="9" l="1"/>
  <c r="H105" i="9" s="1"/>
  <c r="F105" i="9"/>
  <c r="D105" i="9"/>
  <c r="G90" i="9"/>
  <c r="H90" i="9" s="1"/>
  <c r="F90" i="9"/>
  <c r="D90" i="9"/>
  <c r="G75" i="9"/>
  <c r="H75" i="9" s="1"/>
  <c r="F75" i="9"/>
  <c r="D75" i="9"/>
  <c r="G61" i="9"/>
  <c r="H61" i="9" s="1"/>
  <c r="F61" i="9"/>
  <c r="D61" i="9"/>
  <c r="H46" i="9"/>
  <c r="G46" i="9"/>
  <c r="F46" i="9"/>
  <c r="D46" i="9"/>
  <c r="E47" i="9" s="1"/>
  <c r="G31" i="9"/>
  <c r="H31" i="9" s="1"/>
  <c r="F31" i="9"/>
  <c r="D31" i="9"/>
  <c r="G16" i="9"/>
  <c r="H16" i="9" s="1"/>
  <c r="F16" i="9"/>
  <c r="D16" i="9"/>
  <c r="G2" i="9"/>
  <c r="H2" i="9" s="1"/>
  <c r="F2" i="9"/>
  <c r="D2" i="9"/>
  <c r="G105" i="7"/>
  <c r="H105" i="7" s="1"/>
  <c r="F105" i="7"/>
  <c r="D105" i="7"/>
  <c r="G90" i="7"/>
  <c r="H90" i="7" s="1"/>
  <c r="E90" i="7" s="1"/>
  <c r="F90" i="7"/>
  <c r="D90" i="7"/>
  <c r="G75" i="7"/>
  <c r="H75" i="7" s="1"/>
  <c r="F75" i="7"/>
  <c r="D75" i="7"/>
  <c r="G61" i="7"/>
  <c r="F61" i="7"/>
  <c r="D61" i="7"/>
  <c r="G46" i="7"/>
  <c r="H46" i="7" s="1"/>
  <c r="F46" i="7"/>
  <c r="D46" i="7"/>
  <c r="G31" i="7"/>
  <c r="F31" i="7"/>
  <c r="D31" i="7"/>
  <c r="G16" i="7"/>
  <c r="F16" i="7"/>
  <c r="D16" i="7"/>
  <c r="G2" i="7"/>
  <c r="F2" i="7"/>
  <c r="D2" i="7"/>
  <c r="E106" i="9" l="1"/>
  <c r="E76" i="9"/>
  <c r="H16" i="7"/>
  <c r="E17" i="7" s="1"/>
  <c r="E17" i="9"/>
  <c r="H61" i="7"/>
  <c r="E61" i="7" s="1"/>
  <c r="E105" i="7"/>
  <c r="H31" i="7"/>
  <c r="E31" i="7" s="1"/>
  <c r="E76" i="7"/>
  <c r="H2" i="7"/>
  <c r="E2" i="7" s="1"/>
  <c r="E47" i="7"/>
  <c r="E62" i="9"/>
  <c r="E61" i="9"/>
  <c r="E32" i="9"/>
  <c r="E31" i="9"/>
  <c r="E3" i="9"/>
  <c r="E2" i="9"/>
  <c r="E91" i="9"/>
  <c r="E90" i="9"/>
  <c r="E16" i="9"/>
  <c r="E46" i="9"/>
  <c r="E75" i="9"/>
  <c r="E105" i="9"/>
  <c r="E91" i="7"/>
  <c r="E106" i="7"/>
  <c r="E46" i="7"/>
  <c r="E75" i="7"/>
  <c r="E16" i="7" l="1"/>
  <c r="E62" i="7"/>
  <c r="E3" i="7"/>
  <c r="E32" i="7"/>
  <c r="G46" i="6"/>
  <c r="H46" i="6" s="1"/>
  <c r="F46" i="6"/>
  <c r="D46" i="6"/>
  <c r="G31" i="6"/>
  <c r="H31" i="6" s="1"/>
  <c r="F31" i="6"/>
  <c r="D31" i="6"/>
  <c r="G16" i="6"/>
  <c r="F16" i="6"/>
  <c r="D16" i="6"/>
  <c r="G2" i="6"/>
  <c r="F2" i="6"/>
  <c r="D2" i="6"/>
  <c r="E32" i="6" l="1"/>
  <c r="H2" i="6"/>
  <c r="E3" i="6" s="1"/>
  <c r="H16" i="6"/>
  <c r="E16" i="6" s="1"/>
  <c r="E47" i="6"/>
  <c r="E31" i="6"/>
  <c r="E46" i="6"/>
  <c r="E2" i="6" l="1"/>
  <c r="E17" i="6"/>
  <c r="D16" i="4" l="1"/>
  <c r="G105" i="4"/>
  <c r="H105" i="4" s="1"/>
  <c r="F105" i="4"/>
  <c r="D105" i="4"/>
  <c r="G90" i="4"/>
  <c r="F90" i="4"/>
  <c r="D90" i="4"/>
  <c r="G75" i="4"/>
  <c r="F75" i="4"/>
  <c r="D75" i="4"/>
  <c r="G61" i="4"/>
  <c r="F61" i="4"/>
  <c r="D61" i="4"/>
  <c r="G46" i="4"/>
  <c r="H46" i="4" s="1"/>
  <c r="F46" i="4"/>
  <c r="D46" i="4"/>
  <c r="G31" i="4"/>
  <c r="F31" i="4"/>
  <c r="D31" i="4"/>
  <c r="G2" i="4"/>
  <c r="H2" i="4" s="1"/>
  <c r="F2" i="4"/>
  <c r="D2" i="4"/>
  <c r="G90" i="3"/>
  <c r="G105" i="3"/>
  <c r="F105" i="3"/>
  <c r="D105" i="3"/>
  <c r="G75" i="3"/>
  <c r="F75" i="3"/>
  <c r="D75" i="3"/>
  <c r="G61" i="3"/>
  <c r="H61" i="3" s="1"/>
  <c r="F61" i="3"/>
  <c r="D61" i="3"/>
  <c r="G46" i="3"/>
  <c r="H46" i="3" s="1"/>
  <c r="F46" i="3"/>
  <c r="D46" i="3"/>
  <c r="G31" i="3"/>
  <c r="F31" i="3"/>
  <c r="D31" i="3"/>
  <c r="G16" i="3"/>
  <c r="H16" i="3" s="1"/>
  <c r="F16" i="3"/>
  <c r="D16" i="3"/>
  <c r="G2" i="3"/>
  <c r="F2" i="3"/>
  <c r="D2" i="3"/>
  <c r="F46" i="1"/>
  <c r="D16" i="1"/>
  <c r="F16" i="1"/>
  <c r="H61" i="4" l="1"/>
  <c r="E61" i="4" s="1"/>
  <c r="H75" i="4"/>
  <c r="E76" i="4" s="1"/>
  <c r="H90" i="4"/>
  <c r="E90" i="4" s="1"/>
  <c r="H31" i="4"/>
  <c r="F16" i="4"/>
  <c r="G16" i="4"/>
  <c r="E3" i="4"/>
  <c r="E2" i="4"/>
  <c r="E32" i="4"/>
  <c r="E31" i="4"/>
  <c r="E47" i="4"/>
  <c r="E46" i="4"/>
  <c r="E105" i="4"/>
  <c r="E106" i="4"/>
  <c r="H105" i="3"/>
  <c r="E105" i="3" s="1"/>
  <c r="D90" i="3"/>
  <c r="F90" i="3"/>
  <c r="H90" i="3" s="1"/>
  <c r="E62" i="3"/>
  <c r="H75" i="3"/>
  <c r="E75" i="3" s="1"/>
  <c r="H31" i="3"/>
  <c r="H2" i="3"/>
  <c r="E3" i="3" s="1"/>
  <c r="E106" i="3"/>
  <c r="E61" i="3"/>
  <c r="E17" i="3"/>
  <c r="E16" i="3"/>
  <c r="E32" i="3"/>
  <c r="E47" i="3"/>
  <c r="E46" i="3"/>
  <c r="E31" i="3"/>
  <c r="E62" i="4" l="1"/>
  <c r="E75" i="4"/>
  <c r="E91" i="4"/>
  <c r="H16" i="4"/>
  <c r="E91" i="3"/>
  <c r="E90" i="3"/>
  <c r="E76" i="3"/>
  <c r="E2" i="3"/>
  <c r="E16" i="4" l="1"/>
  <c r="E17" i="4"/>
  <c r="D46" i="1" l="1"/>
  <c r="G46" i="1"/>
  <c r="G31" i="1"/>
  <c r="F31" i="1"/>
  <c r="D31" i="1"/>
  <c r="G16" i="1"/>
  <c r="G2" i="1"/>
  <c r="F2" i="1"/>
  <c r="D2" i="1"/>
  <c r="H46" i="1" l="1"/>
  <c r="E47" i="1" s="1"/>
  <c r="H16" i="1"/>
  <c r="H2" i="1"/>
  <c r="E2" i="1" s="1"/>
  <c r="H31" i="1"/>
  <c r="E32" i="1" s="1"/>
  <c r="E17" i="1" l="1"/>
  <c r="E16" i="1"/>
  <c r="E3" i="1"/>
  <c r="E46" i="1"/>
  <c r="E31" i="1"/>
</calcChain>
</file>

<file path=xl/sharedStrings.xml><?xml version="1.0" encoding="utf-8"?>
<sst xmlns="http://schemas.openxmlformats.org/spreadsheetml/2006/main" count="82" uniqueCount="50">
  <si>
    <t>Data</t>
  </si>
  <si>
    <t>Average</t>
  </si>
  <si>
    <t>Std Err Range</t>
  </si>
  <si>
    <t>N</t>
  </si>
  <si>
    <t>Std Dev</t>
  </si>
  <si>
    <t>Std Err</t>
  </si>
  <si>
    <t>Monomer -ATP</t>
  </si>
  <si>
    <t>Monomer +ATP</t>
  </si>
  <si>
    <t>Multimer -ATP</t>
  </si>
  <si>
    <t>Multimer +ATP</t>
  </si>
  <si>
    <t>Monomer+ATP +12</t>
  </si>
  <si>
    <t>Multimer+ATP +12</t>
  </si>
  <si>
    <t>Monomer+ATP 0</t>
  </si>
  <si>
    <t>Multimer+ATP 0</t>
  </si>
  <si>
    <t>Monomer+ATP -15</t>
  </si>
  <si>
    <t>Multimer+ATP -15</t>
  </si>
  <si>
    <t>Monomer+ATP N</t>
  </si>
  <si>
    <t>Multimer+ATP N</t>
  </si>
  <si>
    <t>Monomer No ATP</t>
  </si>
  <si>
    <t>Multimer No ATP</t>
  </si>
  <si>
    <t>Monomer ATP</t>
  </si>
  <si>
    <t>Multimer ATP</t>
  </si>
  <si>
    <t>Monomer ATPgS</t>
  </si>
  <si>
    <t>Multimer ATPgS</t>
  </si>
  <si>
    <t>Monomer ADP</t>
  </si>
  <si>
    <t>Multimer ADP</t>
  </si>
  <si>
    <t>Multimer+ATP, pre</t>
  </si>
  <si>
    <t>Multimer-ATP, pre</t>
  </si>
  <si>
    <t>Multimer +ATP, post</t>
  </si>
  <si>
    <t>Monomer+ATP 0.2 pN</t>
  </si>
  <si>
    <t>Multimer+ATP 2.0 pN</t>
  </si>
  <si>
    <t>Monomer+ATP 2.0 pN</t>
  </si>
  <si>
    <t>Multimer+ATP 1.0 pN</t>
  </si>
  <si>
    <t>Monomer+ATP 1.0 pN</t>
  </si>
  <si>
    <t>Multimer+ATP 0.45 pN</t>
  </si>
  <si>
    <t>Monomer+ATP 0.45 pN</t>
  </si>
  <si>
    <t>Multimer+ATP 0.2 pN</t>
  </si>
  <si>
    <t>Monomer-ATP 0.2 pN</t>
  </si>
  <si>
    <t>Multimer-ATP 0.2 pN</t>
  </si>
  <si>
    <t>Monomer-ATP 0.45 pN</t>
  </si>
  <si>
    <t>Multimer-ATP 0.45 pN</t>
  </si>
  <si>
    <t>Monomer-ATP 1.0 pN</t>
  </si>
  <si>
    <t>Multimer-ATP 1.0 pN</t>
  </si>
  <si>
    <t>Monomer-ATP 2.0 pN</t>
  </si>
  <si>
    <t>Multimer-ATP 2.0 pN</t>
  </si>
  <si>
    <t>P</t>
  </si>
  <si>
    <t>2 vs 4</t>
  </si>
  <si>
    <t>3 vs 4</t>
  </si>
  <si>
    <t>2 vs 1</t>
  </si>
  <si>
    <t>4 vs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6775295945149711E-2"/>
          <c:y val="3.6418985721786694E-2"/>
          <c:w val="0.88073862642169731"/>
          <c:h val="0.8416746864975212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Fig 4A'!$B$2:$B$51</c:f>
              <c:numCache>
                <c:formatCode>General</c:formatCode>
                <c:ptCount val="5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</c:numCache>
            </c:numRef>
          </c:xVal>
          <c:yVal>
            <c:numRef>
              <c:f>'Fig 4A'!$C$2:$C$51</c:f>
              <c:numCache>
                <c:formatCode>General</c:formatCode>
                <c:ptCount val="50"/>
                <c:pt idx="0">
                  <c:v>0.49487440912040037</c:v>
                </c:pt>
                <c:pt idx="1">
                  <c:v>0.40578822314501634</c:v>
                </c:pt>
                <c:pt idx="2">
                  <c:v>0.48037454990573708</c:v>
                </c:pt>
                <c:pt idx="3">
                  <c:v>0.32983605152360301</c:v>
                </c:pt>
                <c:pt idx="4">
                  <c:v>0.43113585135285698</c:v>
                </c:pt>
                <c:pt idx="14">
                  <c:v>0.67841460030362888</c:v>
                </c:pt>
                <c:pt idx="15">
                  <c:v>0.38322656896347956</c:v>
                </c:pt>
                <c:pt idx="16">
                  <c:v>0.40316318851313415</c:v>
                </c:pt>
                <c:pt idx="17">
                  <c:v>0.47532519683910107</c:v>
                </c:pt>
                <c:pt idx="29">
                  <c:v>0.30188067304656924</c:v>
                </c:pt>
                <c:pt idx="30">
                  <c:v>0.70901011075322529</c:v>
                </c:pt>
                <c:pt idx="31">
                  <c:v>0.25920292471565254</c:v>
                </c:pt>
                <c:pt idx="32">
                  <c:v>0.49167060720459532</c:v>
                </c:pt>
                <c:pt idx="33">
                  <c:v>0.32256672813558279</c:v>
                </c:pt>
                <c:pt idx="34">
                  <c:v>0.54342259148634608</c:v>
                </c:pt>
                <c:pt idx="35">
                  <c:v>0.24969288197655942</c:v>
                </c:pt>
                <c:pt idx="36">
                  <c:v>0.45183979451645662</c:v>
                </c:pt>
                <c:pt idx="44">
                  <c:v>0.83811533774413893</c:v>
                </c:pt>
                <c:pt idx="45">
                  <c:v>0.69815131933735108</c:v>
                </c:pt>
                <c:pt idx="46">
                  <c:v>0.71653347171769599</c:v>
                </c:pt>
                <c:pt idx="47">
                  <c:v>0.57399655665954485</c:v>
                </c:pt>
                <c:pt idx="48">
                  <c:v>0.58449399160272186</c:v>
                </c:pt>
                <c:pt idx="49">
                  <c:v>0.594925651823744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3-910A-4B4D-A64C-A6C238D2C7B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plus"/>
            <c:size val="30"/>
            <c:spPr>
              <a:noFill/>
              <a:ln w="19050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Fig 4A'!$B$2:$B$51</c:f>
              <c:numCache>
                <c:formatCode>General</c:formatCode>
                <c:ptCount val="5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</c:numCache>
            </c:numRef>
          </c:xVal>
          <c:yVal>
            <c:numRef>
              <c:f>'Fig 4A'!$D$2:$D$51</c:f>
              <c:numCache>
                <c:formatCode>General</c:formatCode>
                <c:ptCount val="50"/>
                <c:pt idx="0">
                  <c:v>0.42840181700952273</c:v>
                </c:pt>
                <c:pt idx="14">
                  <c:v>0.48503238865483589</c:v>
                </c:pt>
                <c:pt idx="29">
                  <c:v>0.41616078897937342</c:v>
                </c:pt>
                <c:pt idx="44">
                  <c:v>0.680544295709481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F-910A-4B4D-A64C-A6C238D2C7B2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dash"/>
            <c:size val="26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 4A'!$B$2:$B$51</c:f>
              <c:numCache>
                <c:formatCode>General</c:formatCode>
                <c:ptCount val="5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</c:numCache>
            </c:numRef>
          </c:xVal>
          <c:yVal>
            <c:numRef>
              <c:f>'Fig 4A'!$E$2:$E$51</c:f>
              <c:numCache>
                <c:formatCode>General</c:formatCode>
                <c:ptCount val="50"/>
                <c:pt idx="0">
                  <c:v>0.4578584208223565</c:v>
                </c:pt>
                <c:pt idx="1">
                  <c:v>0.39894521319668896</c:v>
                </c:pt>
                <c:pt idx="14">
                  <c:v>0.55246006608900555</c:v>
                </c:pt>
                <c:pt idx="15">
                  <c:v>0.41760471122066622</c:v>
                </c:pt>
                <c:pt idx="29">
                  <c:v>0.473341290161442</c:v>
                </c:pt>
                <c:pt idx="30">
                  <c:v>0.35898028779730484</c:v>
                </c:pt>
                <c:pt idx="44">
                  <c:v>0.71842855308426945</c:v>
                </c:pt>
                <c:pt idx="45">
                  <c:v>0.642660038334694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0-910A-4B4D-A64C-A6C238D2C7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3364224"/>
        <c:axId val="1963358816"/>
      </c:scatterChart>
      <c:valAx>
        <c:axId val="1963364224"/>
        <c:scaling>
          <c:orientation val="minMax"/>
          <c:max val="4.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0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3358816"/>
        <c:crosses val="autoZero"/>
        <c:crossBetween val="midCat"/>
        <c:majorUnit val="1"/>
      </c:valAx>
      <c:valAx>
        <c:axId val="196335881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3364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6775295945149711E-2"/>
          <c:y val="3.6418985721786694E-2"/>
          <c:w val="0.88073862642169731"/>
          <c:h val="0.8416746864975212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Fig 4B'!$B$2:$B$120</c:f>
              <c:numCache>
                <c:formatCode>General</c:formatCode>
                <c:ptCount val="1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9">
                  <c:v>5</c:v>
                </c:pt>
                <c:pt idx="60">
                  <c:v>5</c:v>
                </c:pt>
                <c:pt idx="61">
                  <c:v>5</c:v>
                </c:pt>
                <c:pt idx="62">
                  <c:v>5</c:v>
                </c:pt>
                <c:pt idx="63">
                  <c:v>5</c:v>
                </c:pt>
                <c:pt idx="64">
                  <c:v>5</c:v>
                </c:pt>
                <c:pt idx="65">
                  <c:v>5</c:v>
                </c:pt>
                <c:pt idx="66">
                  <c:v>5</c:v>
                </c:pt>
                <c:pt idx="67">
                  <c:v>5</c:v>
                </c:pt>
                <c:pt idx="68">
                  <c:v>5</c:v>
                </c:pt>
                <c:pt idx="69">
                  <c:v>5</c:v>
                </c:pt>
                <c:pt idx="70">
                  <c:v>5</c:v>
                </c:pt>
                <c:pt idx="71">
                  <c:v>5</c:v>
                </c:pt>
                <c:pt idx="73">
                  <c:v>6</c:v>
                </c:pt>
                <c:pt idx="74">
                  <c:v>6</c:v>
                </c:pt>
                <c:pt idx="75">
                  <c:v>6</c:v>
                </c:pt>
                <c:pt idx="76">
                  <c:v>6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6</c:v>
                </c:pt>
                <c:pt idx="83">
                  <c:v>6</c:v>
                </c:pt>
                <c:pt idx="84">
                  <c:v>6</c:v>
                </c:pt>
                <c:pt idx="85">
                  <c:v>6</c:v>
                </c:pt>
                <c:pt idx="86">
                  <c:v>6</c:v>
                </c:pt>
                <c:pt idx="88">
                  <c:v>7</c:v>
                </c:pt>
                <c:pt idx="89">
                  <c:v>7</c:v>
                </c:pt>
                <c:pt idx="90">
                  <c:v>7</c:v>
                </c:pt>
                <c:pt idx="91">
                  <c:v>7</c:v>
                </c:pt>
                <c:pt idx="92">
                  <c:v>7</c:v>
                </c:pt>
                <c:pt idx="93">
                  <c:v>7</c:v>
                </c:pt>
                <c:pt idx="94">
                  <c:v>7</c:v>
                </c:pt>
                <c:pt idx="95">
                  <c:v>7</c:v>
                </c:pt>
                <c:pt idx="96">
                  <c:v>7</c:v>
                </c:pt>
                <c:pt idx="97">
                  <c:v>7</c:v>
                </c:pt>
                <c:pt idx="98">
                  <c:v>7</c:v>
                </c:pt>
                <c:pt idx="99">
                  <c:v>7</c:v>
                </c:pt>
                <c:pt idx="100">
                  <c:v>7</c:v>
                </c:pt>
                <c:pt idx="101">
                  <c:v>7</c:v>
                </c:pt>
                <c:pt idx="103">
                  <c:v>8</c:v>
                </c:pt>
                <c:pt idx="104">
                  <c:v>8</c:v>
                </c:pt>
                <c:pt idx="105">
                  <c:v>8</c:v>
                </c:pt>
                <c:pt idx="106">
                  <c:v>8</c:v>
                </c:pt>
                <c:pt idx="107">
                  <c:v>8</c:v>
                </c:pt>
                <c:pt idx="108">
                  <c:v>8</c:v>
                </c:pt>
                <c:pt idx="109">
                  <c:v>8</c:v>
                </c:pt>
                <c:pt idx="110">
                  <c:v>8</c:v>
                </c:pt>
                <c:pt idx="111">
                  <c:v>8</c:v>
                </c:pt>
                <c:pt idx="112">
                  <c:v>8</c:v>
                </c:pt>
                <c:pt idx="113">
                  <c:v>8</c:v>
                </c:pt>
                <c:pt idx="114">
                  <c:v>8</c:v>
                </c:pt>
                <c:pt idx="115">
                  <c:v>8</c:v>
                </c:pt>
                <c:pt idx="116">
                  <c:v>8</c:v>
                </c:pt>
              </c:numCache>
            </c:numRef>
          </c:xVal>
          <c:yVal>
            <c:numRef>
              <c:f>'Fig 4B'!$C$2:$C$120</c:f>
              <c:numCache>
                <c:formatCode>General</c:formatCode>
                <c:ptCount val="119"/>
                <c:pt idx="0">
                  <c:v>0.35015450702520012</c:v>
                </c:pt>
                <c:pt idx="1">
                  <c:v>0.49668647568824187</c:v>
                </c:pt>
                <c:pt idx="2">
                  <c:v>0.42027686040944834</c:v>
                </c:pt>
                <c:pt idx="3">
                  <c:v>0.49578511480016263</c:v>
                </c:pt>
                <c:pt idx="14">
                  <c:v>0.52549154941267429</c:v>
                </c:pt>
                <c:pt idx="15">
                  <c:v>0.57587754349296116</c:v>
                </c:pt>
                <c:pt idx="16">
                  <c:v>0.78997993688478341</c:v>
                </c:pt>
                <c:pt idx="17">
                  <c:v>0.61989707911683534</c:v>
                </c:pt>
                <c:pt idx="29">
                  <c:v>0.30188067304656924</c:v>
                </c:pt>
                <c:pt idx="30">
                  <c:v>0.70901011075322529</c:v>
                </c:pt>
                <c:pt idx="31">
                  <c:v>0.25920292471565254</c:v>
                </c:pt>
                <c:pt idx="32">
                  <c:v>0.49167060720459532</c:v>
                </c:pt>
                <c:pt idx="33">
                  <c:v>0.32256672813558279</c:v>
                </c:pt>
                <c:pt idx="34">
                  <c:v>0.54342259148634608</c:v>
                </c:pt>
                <c:pt idx="35">
                  <c:v>0.24969288197655942</c:v>
                </c:pt>
                <c:pt idx="36">
                  <c:v>0.45183979451645662</c:v>
                </c:pt>
                <c:pt idx="44">
                  <c:v>0.83811533774413893</c:v>
                </c:pt>
                <c:pt idx="45">
                  <c:v>0.69815131933735108</c:v>
                </c:pt>
                <c:pt idx="46">
                  <c:v>0.71653347171769599</c:v>
                </c:pt>
                <c:pt idx="47">
                  <c:v>0.57399655665954485</c:v>
                </c:pt>
                <c:pt idx="48">
                  <c:v>0.58449399160272186</c:v>
                </c:pt>
                <c:pt idx="49">
                  <c:v>0.59492565182374424</c:v>
                </c:pt>
                <c:pt idx="50">
                  <c:v>0.75759374108117661</c:v>
                </c:pt>
                <c:pt idx="59">
                  <c:v>0.50888029383396816</c:v>
                </c:pt>
                <c:pt idx="60">
                  <c:v>0.44224878455471145</c:v>
                </c:pt>
                <c:pt idx="61">
                  <c:v>0.54569966369352252</c:v>
                </c:pt>
                <c:pt idx="62">
                  <c:v>0.47828100172543214</c:v>
                </c:pt>
                <c:pt idx="63">
                  <c:v>0.43113585135285698</c:v>
                </c:pt>
                <c:pt idx="73">
                  <c:v>0.68174552166246438</c:v>
                </c:pt>
                <c:pt idx="74">
                  <c:v>0.56838966524959078</c:v>
                </c:pt>
                <c:pt idx="75">
                  <c:v>0.64040821736249176</c:v>
                </c:pt>
                <c:pt idx="76">
                  <c:v>0.54029683453793531</c:v>
                </c:pt>
                <c:pt idx="88">
                  <c:v>0.34060866777505244</c:v>
                </c:pt>
                <c:pt idx="89">
                  <c:v>0.55619475609709579</c:v>
                </c:pt>
                <c:pt idx="90">
                  <c:v>0.54151654540366589</c:v>
                </c:pt>
                <c:pt idx="91">
                  <c:v>0.35025818744132109</c:v>
                </c:pt>
                <c:pt idx="103">
                  <c:v>0.72151161504832539</c:v>
                </c:pt>
                <c:pt idx="104">
                  <c:v>0.63575210615447275</c:v>
                </c:pt>
                <c:pt idx="105">
                  <c:v>0.76009332233192017</c:v>
                </c:pt>
                <c:pt idx="106">
                  <c:v>0.572930037370871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DB-475B-B08F-B76E32CCC4C3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plus"/>
            <c:size val="30"/>
            <c:spPr>
              <a:noFill/>
              <a:ln w="19050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Fig 4B'!$B$2:$B$120</c:f>
              <c:numCache>
                <c:formatCode>General</c:formatCode>
                <c:ptCount val="1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9">
                  <c:v>5</c:v>
                </c:pt>
                <c:pt idx="60">
                  <c:v>5</c:v>
                </c:pt>
                <c:pt idx="61">
                  <c:v>5</c:v>
                </c:pt>
                <c:pt idx="62">
                  <c:v>5</c:v>
                </c:pt>
                <c:pt idx="63">
                  <c:v>5</c:v>
                </c:pt>
                <c:pt idx="64">
                  <c:v>5</c:v>
                </c:pt>
                <c:pt idx="65">
                  <c:v>5</c:v>
                </c:pt>
                <c:pt idx="66">
                  <c:v>5</c:v>
                </c:pt>
                <c:pt idx="67">
                  <c:v>5</c:v>
                </c:pt>
                <c:pt idx="68">
                  <c:v>5</c:v>
                </c:pt>
                <c:pt idx="69">
                  <c:v>5</c:v>
                </c:pt>
                <c:pt idx="70">
                  <c:v>5</c:v>
                </c:pt>
                <c:pt idx="71">
                  <c:v>5</c:v>
                </c:pt>
                <c:pt idx="73">
                  <c:v>6</c:v>
                </c:pt>
                <c:pt idx="74">
                  <c:v>6</c:v>
                </c:pt>
                <c:pt idx="75">
                  <c:v>6</c:v>
                </c:pt>
                <c:pt idx="76">
                  <c:v>6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6</c:v>
                </c:pt>
                <c:pt idx="83">
                  <c:v>6</c:v>
                </c:pt>
                <c:pt idx="84">
                  <c:v>6</c:v>
                </c:pt>
                <c:pt idx="85">
                  <c:v>6</c:v>
                </c:pt>
                <c:pt idx="86">
                  <c:v>6</c:v>
                </c:pt>
                <c:pt idx="88">
                  <c:v>7</c:v>
                </c:pt>
                <c:pt idx="89">
                  <c:v>7</c:v>
                </c:pt>
                <c:pt idx="90">
                  <c:v>7</c:v>
                </c:pt>
                <c:pt idx="91">
                  <c:v>7</c:v>
                </c:pt>
                <c:pt idx="92">
                  <c:v>7</c:v>
                </c:pt>
                <c:pt idx="93">
                  <c:v>7</c:v>
                </c:pt>
                <c:pt idx="94">
                  <c:v>7</c:v>
                </c:pt>
                <c:pt idx="95">
                  <c:v>7</c:v>
                </c:pt>
                <c:pt idx="96">
                  <c:v>7</c:v>
                </c:pt>
                <c:pt idx="97">
                  <c:v>7</c:v>
                </c:pt>
                <c:pt idx="98">
                  <c:v>7</c:v>
                </c:pt>
                <c:pt idx="99">
                  <c:v>7</c:v>
                </c:pt>
                <c:pt idx="100">
                  <c:v>7</c:v>
                </c:pt>
                <c:pt idx="101">
                  <c:v>7</c:v>
                </c:pt>
                <c:pt idx="103">
                  <c:v>8</c:v>
                </c:pt>
                <c:pt idx="104">
                  <c:v>8</c:v>
                </c:pt>
                <c:pt idx="105">
                  <c:v>8</c:v>
                </c:pt>
                <c:pt idx="106">
                  <c:v>8</c:v>
                </c:pt>
                <c:pt idx="107">
                  <c:v>8</c:v>
                </c:pt>
                <c:pt idx="108">
                  <c:v>8</c:v>
                </c:pt>
                <c:pt idx="109">
                  <c:v>8</c:v>
                </c:pt>
                <c:pt idx="110">
                  <c:v>8</c:v>
                </c:pt>
                <c:pt idx="111">
                  <c:v>8</c:v>
                </c:pt>
                <c:pt idx="112">
                  <c:v>8</c:v>
                </c:pt>
                <c:pt idx="113">
                  <c:v>8</c:v>
                </c:pt>
                <c:pt idx="114">
                  <c:v>8</c:v>
                </c:pt>
                <c:pt idx="115">
                  <c:v>8</c:v>
                </c:pt>
                <c:pt idx="116">
                  <c:v>8</c:v>
                </c:pt>
              </c:numCache>
            </c:numRef>
          </c:xVal>
          <c:yVal>
            <c:numRef>
              <c:f>'Fig 4B'!$D$2:$D$120</c:f>
              <c:numCache>
                <c:formatCode>General</c:formatCode>
                <c:ptCount val="119"/>
                <c:pt idx="0">
                  <c:v>0.44072573948076327</c:v>
                </c:pt>
                <c:pt idx="14">
                  <c:v>0.62781152722681355</c:v>
                </c:pt>
                <c:pt idx="29">
                  <c:v>0.41616078897937342</c:v>
                </c:pt>
                <c:pt idx="44">
                  <c:v>0.68054429570948194</c:v>
                </c:pt>
                <c:pt idx="59">
                  <c:v>0.48124911903209827</c:v>
                </c:pt>
                <c:pt idx="73">
                  <c:v>0.60771005970312053</c:v>
                </c:pt>
                <c:pt idx="88">
                  <c:v>0.44714453917928382</c:v>
                </c:pt>
                <c:pt idx="103">
                  <c:v>0.672571770226397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BDB-475B-B08F-B76E32CCC4C3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dash"/>
            <c:size val="26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 4B'!$B$2:$B$120</c:f>
              <c:numCache>
                <c:formatCode>General</c:formatCode>
                <c:ptCount val="1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9">
                  <c:v>5</c:v>
                </c:pt>
                <c:pt idx="60">
                  <c:v>5</c:v>
                </c:pt>
                <c:pt idx="61">
                  <c:v>5</c:v>
                </c:pt>
                <c:pt idx="62">
                  <c:v>5</c:v>
                </c:pt>
                <c:pt idx="63">
                  <c:v>5</c:v>
                </c:pt>
                <c:pt idx="64">
                  <c:v>5</c:v>
                </c:pt>
                <c:pt idx="65">
                  <c:v>5</c:v>
                </c:pt>
                <c:pt idx="66">
                  <c:v>5</c:v>
                </c:pt>
                <c:pt idx="67">
                  <c:v>5</c:v>
                </c:pt>
                <c:pt idx="68">
                  <c:v>5</c:v>
                </c:pt>
                <c:pt idx="69">
                  <c:v>5</c:v>
                </c:pt>
                <c:pt idx="70">
                  <c:v>5</c:v>
                </c:pt>
                <c:pt idx="71">
                  <c:v>5</c:v>
                </c:pt>
                <c:pt idx="73">
                  <c:v>6</c:v>
                </c:pt>
                <c:pt idx="74">
                  <c:v>6</c:v>
                </c:pt>
                <c:pt idx="75">
                  <c:v>6</c:v>
                </c:pt>
                <c:pt idx="76">
                  <c:v>6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6</c:v>
                </c:pt>
                <c:pt idx="83">
                  <c:v>6</c:v>
                </c:pt>
                <c:pt idx="84">
                  <c:v>6</c:v>
                </c:pt>
                <c:pt idx="85">
                  <c:v>6</c:v>
                </c:pt>
                <c:pt idx="86">
                  <c:v>6</c:v>
                </c:pt>
                <c:pt idx="88">
                  <c:v>7</c:v>
                </c:pt>
                <c:pt idx="89">
                  <c:v>7</c:v>
                </c:pt>
                <c:pt idx="90">
                  <c:v>7</c:v>
                </c:pt>
                <c:pt idx="91">
                  <c:v>7</c:v>
                </c:pt>
                <c:pt idx="92">
                  <c:v>7</c:v>
                </c:pt>
                <c:pt idx="93">
                  <c:v>7</c:v>
                </c:pt>
                <c:pt idx="94">
                  <c:v>7</c:v>
                </c:pt>
                <c:pt idx="95">
                  <c:v>7</c:v>
                </c:pt>
                <c:pt idx="96">
                  <c:v>7</c:v>
                </c:pt>
                <c:pt idx="97">
                  <c:v>7</c:v>
                </c:pt>
                <c:pt idx="98">
                  <c:v>7</c:v>
                </c:pt>
                <c:pt idx="99">
                  <c:v>7</c:v>
                </c:pt>
                <c:pt idx="100">
                  <c:v>7</c:v>
                </c:pt>
                <c:pt idx="101">
                  <c:v>7</c:v>
                </c:pt>
                <c:pt idx="103">
                  <c:v>8</c:v>
                </c:pt>
                <c:pt idx="104">
                  <c:v>8</c:v>
                </c:pt>
                <c:pt idx="105">
                  <c:v>8</c:v>
                </c:pt>
                <c:pt idx="106">
                  <c:v>8</c:v>
                </c:pt>
                <c:pt idx="107">
                  <c:v>8</c:v>
                </c:pt>
                <c:pt idx="108">
                  <c:v>8</c:v>
                </c:pt>
                <c:pt idx="109">
                  <c:v>8</c:v>
                </c:pt>
                <c:pt idx="110">
                  <c:v>8</c:v>
                </c:pt>
                <c:pt idx="111">
                  <c:v>8</c:v>
                </c:pt>
                <c:pt idx="112">
                  <c:v>8</c:v>
                </c:pt>
                <c:pt idx="113">
                  <c:v>8</c:v>
                </c:pt>
                <c:pt idx="114">
                  <c:v>8</c:v>
                </c:pt>
                <c:pt idx="115">
                  <c:v>8</c:v>
                </c:pt>
                <c:pt idx="116">
                  <c:v>8</c:v>
                </c:pt>
              </c:numCache>
            </c:numRef>
          </c:xVal>
          <c:yVal>
            <c:numRef>
              <c:f>'Fig 4B'!$E$2:$E$120</c:f>
              <c:numCache>
                <c:formatCode>General</c:formatCode>
                <c:ptCount val="119"/>
                <c:pt idx="0">
                  <c:v>0.47582612363255272</c:v>
                </c:pt>
                <c:pt idx="1">
                  <c:v>0.40562535532897381</c:v>
                </c:pt>
                <c:pt idx="14">
                  <c:v>0.6852047237648432</c:v>
                </c:pt>
                <c:pt idx="15">
                  <c:v>0.57041833068878389</c:v>
                </c:pt>
                <c:pt idx="29">
                  <c:v>0.473341290161442</c:v>
                </c:pt>
                <c:pt idx="30">
                  <c:v>0.35898028779730484</c:v>
                </c:pt>
                <c:pt idx="44">
                  <c:v>0.71842855308426945</c:v>
                </c:pt>
                <c:pt idx="45">
                  <c:v>0.64266003833469443</c:v>
                </c:pt>
                <c:pt idx="59">
                  <c:v>0.50241339309863686</c:v>
                </c:pt>
                <c:pt idx="60">
                  <c:v>0.46008484496555963</c:v>
                </c:pt>
                <c:pt idx="73">
                  <c:v>0.64016651192375462</c:v>
                </c:pt>
                <c:pt idx="74">
                  <c:v>0.57525360748248644</c:v>
                </c:pt>
                <c:pt idx="88">
                  <c:v>0.50597684494291717</c:v>
                </c:pt>
                <c:pt idx="89">
                  <c:v>0.38831223341565047</c:v>
                </c:pt>
                <c:pt idx="103">
                  <c:v>0.71474136144544187</c:v>
                </c:pt>
                <c:pt idx="104">
                  <c:v>0.630402179007353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BDB-475B-B08F-B76E32CCC4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3364224"/>
        <c:axId val="1963358816"/>
      </c:scatterChart>
      <c:valAx>
        <c:axId val="1963364224"/>
        <c:scaling>
          <c:orientation val="minMax"/>
          <c:max val="8.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0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3358816"/>
        <c:crosses val="autoZero"/>
        <c:crossBetween val="midCat"/>
        <c:majorUnit val="1"/>
      </c:valAx>
      <c:valAx>
        <c:axId val="196335881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3364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6775295945149711E-2"/>
          <c:y val="3.6418985721786694E-2"/>
          <c:w val="0.88073862642169731"/>
          <c:h val="0.8416746864975212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Fig 4C'!$B$2:$B$120</c:f>
              <c:numCache>
                <c:formatCode>General</c:formatCode>
                <c:ptCount val="1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9">
                  <c:v>5</c:v>
                </c:pt>
                <c:pt idx="60">
                  <c:v>5</c:v>
                </c:pt>
                <c:pt idx="61">
                  <c:v>5</c:v>
                </c:pt>
                <c:pt idx="62">
                  <c:v>5</c:v>
                </c:pt>
                <c:pt idx="63">
                  <c:v>5</c:v>
                </c:pt>
                <c:pt idx="64">
                  <c:v>5</c:v>
                </c:pt>
                <c:pt idx="65">
                  <c:v>5</c:v>
                </c:pt>
                <c:pt idx="66">
                  <c:v>5</c:v>
                </c:pt>
                <c:pt idx="67">
                  <c:v>5</c:v>
                </c:pt>
                <c:pt idx="68">
                  <c:v>5</c:v>
                </c:pt>
                <c:pt idx="69">
                  <c:v>5</c:v>
                </c:pt>
                <c:pt idx="70">
                  <c:v>5</c:v>
                </c:pt>
                <c:pt idx="71">
                  <c:v>5</c:v>
                </c:pt>
                <c:pt idx="73">
                  <c:v>6</c:v>
                </c:pt>
                <c:pt idx="74">
                  <c:v>6</c:v>
                </c:pt>
                <c:pt idx="75">
                  <c:v>6</c:v>
                </c:pt>
                <c:pt idx="76">
                  <c:v>6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6</c:v>
                </c:pt>
                <c:pt idx="83">
                  <c:v>6</c:v>
                </c:pt>
                <c:pt idx="84">
                  <c:v>6</c:v>
                </c:pt>
                <c:pt idx="85">
                  <c:v>6</c:v>
                </c:pt>
                <c:pt idx="86">
                  <c:v>6</c:v>
                </c:pt>
                <c:pt idx="88">
                  <c:v>7</c:v>
                </c:pt>
                <c:pt idx="89">
                  <c:v>7</c:v>
                </c:pt>
                <c:pt idx="90">
                  <c:v>7</c:v>
                </c:pt>
                <c:pt idx="91">
                  <c:v>7</c:v>
                </c:pt>
                <c:pt idx="92">
                  <c:v>7</c:v>
                </c:pt>
                <c:pt idx="93">
                  <c:v>7</c:v>
                </c:pt>
                <c:pt idx="94">
                  <c:v>7</c:v>
                </c:pt>
                <c:pt idx="95">
                  <c:v>7</c:v>
                </c:pt>
                <c:pt idx="96">
                  <c:v>7</c:v>
                </c:pt>
                <c:pt idx="97">
                  <c:v>7</c:v>
                </c:pt>
                <c:pt idx="98">
                  <c:v>7</c:v>
                </c:pt>
                <c:pt idx="99">
                  <c:v>7</c:v>
                </c:pt>
                <c:pt idx="100">
                  <c:v>7</c:v>
                </c:pt>
                <c:pt idx="101">
                  <c:v>7</c:v>
                </c:pt>
                <c:pt idx="103">
                  <c:v>8</c:v>
                </c:pt>
                <c:pt idx="104">
                  <c:v>8</c:v>
                </c:pt>
                <c:pt idx="105">
                  <c:v>8</c:v>
                </c:pt>
                <c:pt idx="106">
                  <c:v>8</c:v>
                </c:pt>
                <c:pt idx="107">
                  <c:v>8</c:v>
                </c:pt>
                <c:pt idx="108">
                  <c:v>8</c:v>
                </c:pt>
                <c:pt idx="109">
                  <c:v>8</c:v>
                </c:pt>
                <c:pt idx="110">
                  <c:v>8</c:v>
                </c:pt>
                <c:pt idx="111">
                  <c:v>8</c:v>
                </c:pt>
                <c:pt idx="112">
                  <c:v>8</c:v>
                </c:pt>
                <c:pt idx="113">
                  <c:v>8</c:v>
                </c:pt>
                <c:pt idx="114">
                  <c:v>8</c:v>
                </c:pt>
                <c:pt idx="115">
                  <c:v>8</c:v>
                </c:pt>
                <c:pt idx="116">
                  <c:v>8</c:v>
                </c:pt>
              </c:numCache>
            </c:numRef>
          </c:xVal>
          <c:yVal>
            <c:numRef>
              <c:f>'Fig 4C'!$C$2:$C$120</c:f>
              <c:numCache>
                <c:formatCode>General</c:formatCode>
                <c:ptCount val="119"/>
                <c:pt idx="0">
                  <c:v>0.49487440912040037</c:v>
                </c:pt>
                <c:pt idx="1">
                  <c:v>0.40578822314501634</c:v>
                </c:pt>
                <c:pt idx="2">
                  <c:v>0.48037454990573708</c:v>
                </c:pt>
                <c:pt idx="3">
                  <c:v>0.32983605152360301</c:v>
                </c:pt>
                <c:pt idx="4">
                  <c:v>0.43113585135285698</c:v>
                </c:pt>
                <c:pt idx="14">
                  <c:v>0.67841460030362888</c:v>
                </c:pt>
                <c:pt idx="15">
                  <c:v>0.38322656896347956</c:v>
                </c:pt>
                <c:pt idx="16">
                  <c:v>0.40316318851313415</c:v>
                </c:pt>
                <c:pt idx="17">
                  <c:v>0.47532519683910107</c:v>
                </c:pt>
                <c:pt idx="29">
                  <c:v>0.30188067304656924</c:v>
                </c:pt>
                <c:pt idx="30">
                  <c:v>0.70901011075322529</c:v>
                </c:pt>
                <c:pt idx="31">
                  <c:v>0.25920292471565254</c:v>
                </c:pt>
                <c:pt idx="32">
                  <c:v>0.49167060720459532</c:v>
                </c:pt>
                <c:pt idx="33">
                  <c:v>0.32256672813558279</c:v>
                </c:pt>
                <c:pt idx="34">
                  <c:v>0.54342259148634608</c:v>
                </c:pt>
                <c:pt idx="35">
                  <c:v>0.24969288197655942</c:v>
                </c:pt>
                <c:pt idx="36">
                  <c:v>0.45183979451645662</c:v>
                </c:pt>
                <c:pt idx="44">
                  <c:v>0.83811533774413893</c:v>
                </c:pt>
                <c:pt idx="45">
                  <c:v>0.69815131933735108</c:v>
                </c:pt>
                <c:pt idx="46">
                  <c:v>0.71653347171769599</c:v>
                </c:pt>
                <c:pt idx="47">
                  <c:v>0.57399655665954485</c:v>
                </c:pt>
                <c:pt idx="48">
                  <c:v>0.58449399160272186</c:v>
                </c:pt>
                <c:pt idx="49">
                  <c:v>0.59492565182374424</c:v>
                </c:pt>
                <c:pt idx="50">
                  <c:v>0.75759374108117661</c:v>
                </c:pt>
                <c:pt idx="59">
                  <c:v>0.58841631928224258</c:v>
                </c:pt>
                <c:pt idx="60">
                  <c:v>0.54706998548945185</c:v>
                </c:pt>
                <c:pt idx="61">
                  <c:v>0.39061651340430809</c:v>
                </c:pt>
                <c:pt idx="62">
                  <c:v>0.39668605793961792</c:v>
                </c:pt>
                <c:pt idx="73">
                  <c:v>0.42936205252665338</c:v>
                </c:pt>
                <c:pt idx="74">
                  <c:v>0.55174237239932811</c:v>
                </c:pt>
                <c:pt idx="75">
                  <c:v>0.4288406540458205</c:v>
                </c:pt>
                <c:pt idx="76">
                  <c:v>0.52432453304408577</c:v>
                </c:pt>
                <c:pt idx="88">
                  <c:v>0.4010142383460113</c:v>
                </c:pt>
                <c:pt idx="89">
                  <c:v>0.53685384991652141</c:v>
                </c:pt>
                <c:pt idx="90">
                  <c:v>0.57881579381812875</c:v>
                </c:pt>
                <c:pt idx="91">
                  <c:v>0.40612322302185905</c:v>
                </c:pt>
                <c:pt idx="103">
                  <c:v>0.49780649409440714</c:v>
                </c:pt>
                <c:pt idx="104">
                  <c:v>0.238380349511774</c:v>
                </c:pt>
                <c:pt idx="105">
                  <c:v>0.60304333741271321</c:v>
                </c:pt>
                <c:pt idx="106">
                  <c:v>0.44988363948575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67D-4E34-9361-C91C814EAC66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plus"/>
            <c:size val="30"/>
            <c:spPr>
              <a:noFill/>
              <a:ln w="19050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Fig 4C'!$B$2:$B$120</c:f>
              <c:numCache>
                <c:formatCode>General</c:formatCode>
                <c:ptCount val="1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9">
                  <c:v>5</c:v>
                </c:pt>
                <c:pt idx="60">
                  <c:v>5</c:v>
                </c:pt>
                <c:pt idx="61">
                  <c:v>5</c:v>
                </c:pt>
                <c:pt idx="62">
                  <c:v>5</c:v>
                </c:pt>
                <c:pt idx="63">
                  <c:v>5</c:v>
                </c:pt>
                <c:pt idx="64">
                  <c:v>5</c:v>
                </c:pt>
                <c:pt idx="65">
                  <c:v>5</c:v>
                </c:pt>
                <c:pt idx="66">
                  <c:v>5</c:v>
                </c:pt>
                <c:pt idx="67">
                  <c:v>5</c:v>
                </c:pt>
                <c:pt idx="68">
                  <c:v>5</c:v>
                </c:pt>
                <c:pt idx="69">
                  <c:v>5</c:v>
                </c:pt>
                <c:pt idx="70">
                  <c:v>5</c:v>
                </c:pt>
                <c:pt idx="71">
                  <c:v>5</c:v>
                </c:pt>
                <c:pt idx="73">
                  <c:v>6</c:v>
                </c:pt>
                <c:pt idx="74">
                  <c:v>6</c:v>
                </c:pt>
                <c:pt idx="75">
                  <c:v>6</c:v>
                </c:pt>
                <c:pt idx="76">
                  <c:v>6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6</c:v>
                </c:pt>
                <c:pt idx="83">
                  <c:v>6</c:v>
                </c:pt>
                <c:pt idx="84">
                  <c:v>6</c:v>
                </c:pt>
                <c:pt idx="85">
                  <c:v>6</c:v>
                </c:pt>
                <c:pt idx="86">
                  <c:v>6</c:v>
                </c:pt>
                <c:pt idx="88">
                  <c:v>7</c:v>
                </c:pt>
                <c:pt idx="89">
                  <c:v>7</c:v>
                </c:pt>
                <c:pt idx="90">
                  <c:v>7</c:v>
                </c:pt>
                <c:pt idx="91">
                  <c:v>7</c:v>
                </c:pt>
                <c:pt idx="92">
                  <c:v>7</c:v>
                </c:pt>
                <c:pt idx="93">
                  <c:v>7</c:v>
                </c:pt>
                <c:pt idx="94">
                  <c:v>7</c:v>
                </c:pt>
                <c:pt idx="95">
                  <c:v>7</c:v>
                </c:pt>
                <c:pt idx="96">
                  <c:v>7</c:v>
                </c:pt>
                <c:pt idx="97">
                  <c:v>7</c:v>
                </c:pt>
                <c:pt idx="98">
                  <c:v>7</c:v>
                </c:pt>
                <c:pt idx="99">
                  <c:v>7</c:v>
                </c:pt>
                <c:pt idx="100">
                  <c:v>7</c:v>
                </c:pt>
                <c:pt idx="101">
                  <c:v>7</c:v>
                </c:pt>
                <c:pt idx="103">
                  <c:v>8</c:v>
                </c:pt>
                <c:pt idx="104">
                  <c:v>8</c:v>
                </c:pt>
                <c:pt idx="105">
                  <c:v>8</c:v>
                </c:pt>
                <c:pt idx="106">
                  <c:v>8</c:v>
                </c:pt>
                <c:pt idx="107">
                  <c:v>8</c:v>
                </c:pt>
                <c:pt idx="108">
                  <c:v>8</c:v>
                </c:pt>
                <c:pt idx="109">
                  <c:v>8</c:v>
                </c:pt>
                <c:pt idx="110">
                  <c:v>8</c:v>
                </c:pt>
                <c:pt idx="111">
                  <c:v>8</c:v>
                </c:pt>
                <c:pt idx="112">
                  <c:v>8</c:v>
                </c:pt>
                <c:pt idx="113">
                  <c:v>8</c:v>
                </c:pt>
                <c:pt idx="114">
                  <c:v>8</c:v>
                </c:pt>
                <c:pt idx="115">
                  <c:v>8</c:v>
                </c:pt>
                <c:pt idx="116">
                  <c:v>8</c:v>
                </c:pt>
              </c:numCache>
            </c:numRef>
          </c:xVal>
          <c:yVal>
            <c:numRef>
              <c:f>'Fig 4C'!$D$2:$D$120</c:f>
              <c:numCache>
                <c:formatCode>General</c:formatCode>
                <c:ptCount val="119"/>
                <c:pt idx="0">
                  <c:v>0.42840181700952273</c:v>
                </c:pt>
                <c:pt idx="14">
                  <c:v>0.48503238865483589</c:v>
                </c:pt>
                <c:pt idx="29">
                  <c:v>0.41616078897937342</c:v>
                </c:pt>
                <c:pt idx="44">
                  <c:v>0.68054429570948194</c:v>
                </c:pt>
                <c:pt idx="59">
                  <c:v>0.48069721902890505</c:v>
                </c:pt>
                <c:pt idx="73">
                  <c:v>0.48356740300397194</c:v>
                </c:pt>
                <c:pt idx="88">
                  <c:v>0.4807017762756301</c:v>
                </c:pt>
                <c:pt idx="103">
                  <c:v>0.447278455126162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7D-4E34-9361-C91C814EAC66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dash"/>
            <c:size val="26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 4C'!$B$2:$B$120</c:f>
              <c:numCache>
                <c:formatCode>General</c:formatCode>
                <c:ptCount val="1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9">
                  <c:v>5</c:v>
                </c:pt>
                <c:pt idx="60">
                  <c:v>5</c:v>
                </c:pt>
                <c:pt idx="61">
                  <c:v>5</c:v>
                </c:pt>
                <c:pt idx="62">
                  <c:v>5</c:v>
                </c:pt>
                <c:pt idx="63">
                  <c:v>5</c:v>
                </c:pt>
                <c:pt idx="64">
                  <c:v>5</c:v>
                </c:pt>
                <c:pt idx="65">
                  <c:v>5</c:v>
                </c:pt>
                <c:pt idx="66">
                  <c:v>5</c:v>
                </c:pt>
                <c:pt idx="67">
                  <c:v>5</c:v>
                </c:pt>
                <c:pt idx="68">
                  <c:v>5</c:v>
                </c:pt>
                <c:pt idx="69">
                  <c:v>5</c:v>
                </c:pt>
                <c:pt idx="70">
                  <c:v>5</c:v>
                </c:pt>
                <c:pt idx="71">
                  <c:v>5</c:v>
                </c:pt>
                <c:pt idx="73">
                  <c:v>6</c:v>
                </c:pt>
                <c:pt idx="74">
                  <c:v>6</c:v>
                </c:pt>
                <c:pt idx="75">
                  <c:v>6</c:v>
                </c:pt>
                <c:pt idx="76">
                  <c:v>6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6</c:v>
                </c:pt>
                <c:pt idx="83">
                  <c:v>6</c:v>
                </c:pt>
                <c:pt idx="84">
                  <c:v>6</c:v>
                </c:pt>
                <c:pt idx="85">
                  <c:v>6</c:v>
                </c:pt>
                <c:pt idx="86">
                  <c:v>6</c:v>
                </c:pt>
                <c:pt idx="88">
                  <c:v>7</c:v>
                </c:pt>
                <c:pt idx="89">
                  <c:v>7</c:v>
                </c:pt>
                <c:pt idx="90">
                  <c:v>7</c:v>
                </c:pt>
                <c:pt idx="91">
                  <c:v>7</c:v>
                </c:pt>
                <c:pt idx="92">
                  <c:v>7</c:v>
                </c:pt>
                <c:pt idx="93">
                  <c:v>7</c:v>
                </c:pt>
                <c:pt idx="94">
                  <c:v>7</c:v>
                </c:pt>
                <c:pt idx="95">
                  <c:v>7</c:v>
                </c:pt>
                <c:pt idx="96">
                  <c:v>7</c:v>
                </c:pt>
                <c:pt idx="97">
                  <c:v>7</c:v>
                </c:pt>
                <c:pt idx="98">
                  <c:v>7</c:v>
                </c:pt>
                <c:pt idx="99">
                  <c:v>7</c:v>
                </c:pt>
                <c:pt idx="100">
                  <c:v>7</c:v>
                </c:pt>
                <c:pt idx="101">
                  <c:v>7</c:v>
                </c:pt>
                <c:pt idx="103">
                  <c:v>8</c:v>
                </c:pt>
                <c:pt idx="104">
                  <c:v>8</c:v>
                </c:pt>
                <c:pt idx="105">
                  <c:v>8</c:v>
                </c:pt>
                <c:pt idx="106">
                  <c:v>8</c:v>
                </c:pt>
                <c:pt idx="107">
                  <c:v>8</c:v>
                </c:pt>
                <c:pt idx="108">
                  <c:v>8</c:v>
                </c:pt>
                <c:pt idx="109">
                  <c:v>8</c:v>
                </c:pt>
                <c:pt idx="110">
                  <c:v>8</c:v>
                </c:pt>
                <c:pt idx="111">
                  <c:v>8</c:v>
                </c:pt>
                <c:pt idx="112">
                  <c:v>8</c:v>
                </c:pt>
                <c:pt idx="113">
                  <c:v>8</c:v>
                </c:pt>
                <c:pt idx="114">
                  <c:v>8</c:v>
                </c:pt>
                <c:pt idx="115">
                  <c:v>8</c:v>
                </c:pt>
                <c:pt idx="116">
                  <c:v>8</c:v>
                </c:pt>
              </c:numCache>
            </c:numRef>
          </c:xVal>
          <c:yVal>
            <c:numRef>
              <c:f>'Fig 4C'!$E$2:$E$120</c:f>
              <c:numCache>
                <c:formatCode>General</c:formatCode>
                <c:ptCount val="119"/>
                <c:pt idx="0">
                  <c:v>0.4578584208223565</c:v>
                </c:pt>
                <c:pt idx="1">
                  <c:v>0.39894521319668896</c:v>
                </c:pt>
                <c:pt idx="14">
                  <c:v>0.55246006608900555</c:v>
                </c:pt>
                <c:pt idx="15">
                  <c:v>0.41760471122066622</c:v>
                </c:pt>
                <c:pt idx="29">
                  <c:v>0.473341290161442</c:v>
                </c:pt>
                <c:pt idx="30">
                  <c:v>0.35898028779730484</c:v>
                </c:pt>
                <c:pt idx="44">
                  <c:v>0.71842855308426945</c:v>
                </c:pt>
                <c:pt idx="45">
                  <c:v>0.64266003833469443</c:v>
                </c:pt>
                <c:pt idx="59">
                  <c:v>0.53167201459855451</c:v>
                </c:pt>
                <c:pt idx="60">
                  <c:v>0.4297224234592556</c:v>
                </c:pt>
                <c:pt idx="73">
                  <c:v>0.51550772127240019</c:v>
                </c:pt>
                <c:pt idx="74">
                  <c:v>0.45162708473554369</c:v>
                </c:pt>
                <c:pt idx="88">
                  <c:v>0.52606280958912122</c:v>
                </c:pt>
                <c:pt idx="89">
                  <c:v>0.43534074296213893</c:v>
                </c:pt>
                <c:pt idx="103">
                  <c:v>0.52390579293201489</c:v>
                </c:pt>
                <c:pt idx="104">
                  <c:v>0.370651117320309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67D-4E34-9361-C91C814EAC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3364224"/>
        <c:axId val="1963358816"/>
      </c:scatterChart>
      <c:valAx>
        <c:axId val="1963364224"/>
        <c:scaling>
          <c:orientation val="minMax"/>
          <c:max val="8.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0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3358816"/>
        <c:crosses val="autoZero"/>
        <c:crossBetween val="midCat"/>
        <c:majorUnit val="1"/>
      </c:valAx>
      <c:valAx>
        <c:axId val="196335881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3364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6775295945149711E-2"/>
          <c:y val="3.6418985721786694E-2"/>
          <c:w val="0.88073862642169731"/>
          <c:h val="0.8416746864975212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Fig4D!$B$2:$B$51</c:f>
              <c:numCache>
                <c:formatCode>General</c:formatCode>
                <c:ptCount val="5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</c:numCache>
            </c:numRef>
          </c:xVal>
          <c:yVal>
            <c:numRef>
              <c:f>Fig4D!$C$2:$C$51</c:f>
              <c:numCache>
                <c:formatCode>General</c:formatCode>
                <c:ptCount val="50"/>
                <c:pt idx="0">
                  <c:v>0.30188067304656924</c:v>
                </c:pt>
                <c:pt idx="1">
                  <c:v>0.70901011075322529</c:v>
                </c:pt>
                <c:pt idx="2">
                  <c:v>0.25920292471565254</c:v>
                </c:pt>
                <c:pt idx="3">
                  <c:v>0.49167060720459532</c:v>
                </c:pt>
                <c:pt idx="4">
                  <c:v>0.32256672813558279</c:v>
                </c:pt>
                <c:pt idx="5">
                  <c:v>0.54342259148634608</c:v>
                </c:pt>
                <c:pt idx="6">
                  <c:v>0.24969288197655942</c:v>
                </c:pt>
                <c:pt idx="7">
                  <c:v>0.45183979451645662</c:v>
                </c:pt>
                <c:pt idx="14">
                  <c:v>0.83811533774413893</c:v>
                </c:pt>
                <c:pt idx="15">
                  <c:v>0.69815131933735108</c:v>
                </c:pt>
                <c:pt idx="16">
                  <c:v>0.71653347171769599</c:v>
                </c:pt>
                <c:pt idx="17">
                  <c:v>0.57399655665954485</c:v>
                </c:pt>
                <c:pt idx="18">
                  <c:v>0.58449399160272186</c:v>
                </c:pt>
                <c:pt idx="19">
                  <c:v>0.59492565182374424</c:v>
                </c:pt>
                <c:pt idx="20">
                  <c:v>0.75759374108117661</c:v>
                </c:pt>
                <c:pt idx="29">
                  <c:v>0.35559223764029041</c:v>
                </c:pt>
                <c:pt idx="30">
                  <c:v>0.49260219008609879</c:v>
                </c:pt>
                <c:pt idx="31">
                  <c:v>0.63592932745768305</c:v>
                </c:pt>
                <c:pt idx="32">
                  <c:v>0.39205676294975372</c:v>
                </c:pt>
                <c:pt idx="33">
                  <c:v>0.53496976737944335</c:v>
                </c:pt>
                <c:pt idx="34">
                  <c:v>0.37432554756643727</c:v>
                </c:pt>
                <c:pt idx="35">
                  <c:v>0.56941835891439196</c:v>
                </c:pt>
                <c:pt idx="44">
                  <c:v>0.50880494239339424</c:v>
                </c:pt>
                <c:pt idx="45">
                  <c:v>0.64673576861991144</c:v>
                </c:pt>
                <c:pt idx="46">
                  <c:v>0.65924431082373502</c:v>
                </c:pt>
                <c:pt idx="47">
                  <c:v>0.52045094173610684</c:v>
                </c:pt>
                <c:pt idx="48">
                  <c:v>0.60691075146370355</c:v>
                </c:pt>
                <c:pt idx="49">
                  <c:v>0.481530379511666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CE9-443F-94BC-D85B7FFC563D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plus"/>
            <c:size val="30"/>
            <c:spPr>
              <a:noFill/>
              <a:ln w="19050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Fig4D!$B$2:$B$51</c:f>
              <c:numCache>
                <c:formatCode>General</c:formatCode>
                <c:ptCount val="5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</c:numCache>
            </c:numRef>
          </c:xVal>
          <c:yVal>
            <c:numRef>
              <c:f>Fig4D!$D$2:$D$51</c:f>
              <c:numCache>
                <c:formatCode>General</c:formatCode>
                <c:ptCount val="50"/>
                <c:pt idx="0">
                  <c:v>0.41616078897937342</c:v>
                </c:pt>
                <c:pt idx="14">
                  <c:v>0.68054429570948194</c:v>
                </c:pt>
                <c:pt idx="29">
                  <c:v>0.4792705988562998</c:v>
                </c:pt>
                <c:pt idx="44">
                  <c:v>0.572326898525388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CE9-443F-94BC-D85B7FFC563D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dash"/>
            <c:size val="26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Fig4D!$B$2:$B$51</c:f>
              <c:numCache>
                <c:formatCode>General</c:formatCode>
                <c:ptCount val="5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</c:numCache>
            </c:numRef>
          </c:xVal>
          <c:yVal>
            <c:numRef>
              <c:f>Fig4D!$E$2:$E$51</c:f>
              <c:numCache>
                <c:formatCode>General</c:formatCode>
                <c:ptCount val="50"/>
                <c:pt idx="0">
                  <c:v>0.473341290161442</c:v>
                </c:pt>
                <c:pt idx="1">
                  <c:v>0.35898028779730484</c:v>
                </c:pt>
                <c:pt idx="14">
                  <c:v>0.71842855308426945</c:v>
                </c:pt>
                <c:pt idx="15">
                  <c:v>0.64266003833469443</c:v>
                </c:pt>
                <c:pt idx="29">
                  <c:v>0.52005597163877348</c:v>
                </c:pt>
                <c:pt idx="30">
                  <c:v>0.43848522607382606</c:v>
                </c:pt>
                <c:pt idx="44">
                  <c:v>0.59876788754709243</c:v>
                </c:pt>
                <c:pt idx="45">
                  <c:v>0.545885909503684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CE9-443F-94BC-D85B7FFC56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3364224"/>
        <c:axId val="1963358816"/>
      </c:scatterChart>
      <c:valAx>
        <c:axId val="1963364224"/>
        <c:scaling>
          <c:orientation val="minMax"/>
          <c:max val="4.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0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3358816"/>
        <c:crosses val="autoZero"/>
        <c:crossBetween val="midCat"/>
        <c:majorUnit val="1"/>
      </c:valAx>
      <c:valAx>
        <c:axId val="196335881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3364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6775295945149711E-2"/>
          <c:y val="3.6418985721786694E-2"/>
          <c:w val="0.88073862642169731"/>
          <c:h val="0.8416746864975212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Fig 5A'!$B$2:$B$120</c:f>
              <c:numCache>
                <c:formatCode>General</c:formatCode>
                <c:ptCount val="1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9">
                  <c:v>5</c:v>
                </c:pt>
                <c:pt idx="60">
                  <c:v>5</c:v>
                </c:pt>
                <c:pt idx="61">
                  <c:v>5</c:v>
                </c:pt>
                <c:pt idx="62">
                  <c:v>5</c:v>
                </c:pt>
                <c:pt idx="63">
                  <c:v>5</c:v>
                </c:pt>
                <c:pt idx="64">
                  <c:v>5</c:v>
                </c:pt>
                <c:pt idx="65">
                  <c:v>5</c:v>
                </c:pt>
                <c:pt idx="66">
                  <c:v>5</c:v>
                </c:pt>
                <c:pt idx="67">
                  <c:v>5</c:v>
                </c:pt>
                <c:pt idx="68">
                  <c:v>5</c:v>
                </c:pt>
                <c:pt idx="69">
                  <c:v>5</c:v>
                </c:pt>
                <c:pt idx="70">
                  <c:v>5</c:v>
                </c:pt>
                <c:pt idx="71">
                  <c:v>5</c:v>
                </c:pt>
                <c:pt idx="73">
                  <c:v>6</c:v>
                </c:pt>
                <c:pt idx="74">
                  <c:v>6</c:v>
                </c:pt>
                <c:pt idx="75">
                  <c:v>6</c:v>
                </c:pt>
                <c:pt idx="76">
                  <c:v>6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6</c:v>
                </c:pt>
                <c:pt idx="83">
                  <c:v>6</c:v>
                </c:pt>
                <c:pt idx="84">
                  <c:v>6</c:v>
                </c:pt>
                <c:pt idx="85">
                  <c:v>6</c:v>
                </c:pt>
                <c:pt idx="86">
                  <c:v>6</c:v>
                </c:pt>
                <c:pt idx="88">
                  <c:v>7</c:v>
                </c:pt>
                <c:pt idx="89">
                  <c:v>7</c:v>
                </c:pt>
                <c:pt idx="90">
                  <c:v>7</c:v>
                </c:pt>
                <c:pt idx="91">
                  <c:v>7</c:v>
                </c:pt>
                <c:pt idx="92">
                  <c:v>7</c:v>
                </c:pt>
                <c:pt idx="93">
                  <c:v>7</c:v>
                </c:pt>
                <c:pt idx="94">
                  <c:v>7</c:v>
                </c:pt>
                <c:pt idx="95">
                  <c:v>7</c:v>
                </c:pt>
                <c:pt idx="96">
                  <c:v>7</c:v>
                </c:pt>
                <c:pt idx="97">
                  <c:v>7</c:v>
                </c:pt>
                <c:pt idx="98">
                  <c:v>7</c:v>
                </c:pt>
                <c:pt idx="99">
                  <c:v>7</c:v>
                </c:pt>
                <c:pt idx="100">
                  <c:v>7</c:v>
                </c:pt>
                <c:pt idx="101">
                  <c:v>7</c:v>
                </c:pt>
                <c:pt idx="103">
                  <c:v>8</c:v>
                </c:pt>
                <c:pt idx="104">
                  <c:v>8</c:v>
                </c:pt>
                <c:pt idx="105">
                  <c:v>8</c:v>
                </c:pt>
                <c:pt idx="106">
                  <c:v>8</c:v>
                </c:pt>
                <c:pt idx="107">
                  <c:v>8</c:v>
                </c:pt>
                <c:pt idx="108">
                  <c:v>8</c:v>
                </c:pt>
                <c:pt idx="109">
                  <c:v>8</c:v>
                </c:pt>
                <c:pt idx="110">
                  <c:v>8</c:v>
                </c:pt>
                <c:pt idx="111">
                  <c:v>8</c:v>
                </c:pt>
                <c:pt idx="112">
                  <c:v>8</c:v>
                </c:pt>
                <c:pt idx="113">
                  <c:v>8</c:v>
                </c:pt>
                <c:pt idx="114">
                  <c:v>8</c:v>
                </c:pt>
                <c:pt idx="115">
                  <c:v>8</c:v>
                </c:pt>
                <c:pt idx="116">
                  <c:v>8</c:v>
                </c:pt>
              </c:numCache>
            </c:numRef>
          </c:xVal>
          <c:yVal>
            <c:numRef>
              <c:f>'Fig 5A'!$C$2:$C$120</c:f>
              <c:numCache>
                <c:formatCode>General</c:formatCode>
                <c:ptCount val="119"/>
                <c:pt idx="0">
                  <c:v>0.76402482892469348</c:v>
                </c:pt>
                <c:pt idx="1">
                  <c:v>0.66586247079422156</c:v>
                </c:pt>
                <c:pt idx="2">
                  <c:v>0.67265344032486252</c:v>
                </c:pt>
                <c:pt idx="3">
                  <c:v>0.75415996322684431</c:v>
                </c:pt>
                <c:pt idx="14">
                  <c:v>0.70649289731574172</c:v>
                </c:pt>
                <c:pt idx="15">
                  <c:v>0.80886472706172197</c:v>
                </c:pt>
                <c:pt idx="16">
                  <c:v>0.81050451807228907</c:v>
                </c:pt>
                <c:pt idx="17">
                  <c:v>0.55231938076546705</c:v>
                </c:pt>
                <c:pt idx="29">
                  <c:v>0.49487440912040037</c:v>
                </c:pt>
                <c:pt idx="30">
                  <c:v>0.40578822314501634</c:v>
                </c:pt>
                <c:pt idx="31">
                  <c:v>0.48037454990573708</c:v>
                </c:pt>
                <c:pt idx="32">
                  <c:v>0.32983605152360301</c:v>
                </c:pt>
                <c:pt idx="33">
                  <c:v>0.43113585135285698</c:v>
                </c:pt>
                <c:pt idx="44">
                  <c:v>0.67841460030362888</c:v>
                </c:pt>
                <c:pt idx="45">
                  <c:v>0.38322656896347956</c:v>
                </c:pt>
                <c:pt idx="46">
                  <c:v>0.40316318851313415</c:v>
                </c:pt>
                <c:pt idx="47">
                  <c:v>0.47532519683910107</c:v>
                </c:pt>
                <c:pt idx="59">
                  <c:v>0.41908807200366022</c:v>
                </c:pt>
                <c:pt idx="60">
                  <c:v>0.3441375819107349</c:v>
                </c:pt>
                <c:pt idx="61">
                  <c:v>0.2506537792014753</c:v>
                </c:pt>
                <c:pt idx="62">
                  <c:v>0.40092351272872323</c:v>
                </c:pt>
                <c:pt idx="73">
                  <c:v>0.33831261010107921</c:v>
                </c:pt>
                <c:pt idx="74">
                  <c:v>0.27651259123880872</c:v>
                </c:pt>
                <c:pt idx="75">
                  <c:v>0.33771141091073237</c:v>
                </c:pt>
                <c:pt idx="76">
                  <c:v>0.27482565466097508</c:v>
                </c:pt>
                <c:pt idx="88">
                  <c:v>5.9048062015503902E-2</c:v>
                </c:pt>
                <c:pt idx="89">
                  <c:v>5.4656150121734318E-2</c:v>
                </c:pt>
                <c:pt idx="90">
                  <c:v>1.9787301277905314E-2</c:v>
                </c:pt>
                <c:pt idx="91">
                  <c:v>2.4891620310141596E-2</c:v>
                </c:pt>
                <c:pt idx="103">
                  <c:v>9.6034829148796089E-2</c:v>
                </c:pt>
                <c:pt idx="104">
                  <c:v>1.818315018315023E-2</c:v>
                </c:pt>
                <c:pt idx="105">
                  <c:v>2.7991769747340876E-2</c:v>
                </c:pt>
                <c:pt idx="106">
                  <c:v>5.360857212223023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39-4900-AA74-ACA5E896B719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plus"/>
            <c:size val="30"/>
            <c:spPr>
              <a:noFill/>
              <a:ln w="19050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Fig 5A'!$B$2:$B$120</c:f>
              <c:numCache>
                <c:formatCode>General</c:formatCode>
                <c:ptCount val="1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9">
                  <c:v>5</c:v>
                </c:pt>
                <c:pt idx="60">
                  <c:v>5</c:v>
                </c:pt>
                <c:pt idx="61">
                  <c:v>5</c:v>
                </c:pt>
                <c:pt idx="62">
                  <c:v>5</c:v>
                </c:pt>
                <c:pt idx="63">
                  <c:v>5</c:v>
                </c:pt>
                <c:pt idx="64">
                  <c:v>5</c:v>
                </c:pt>
                <c:pt idx="65">
                  <c:v>5</c:v>
                </c:pt>
                <c:pt idx="66">
                  <c:v>5</c:v>
                </c:pt>
                <c:pt idx="67">
                  <c:v>5</c:v>
                </c:pt>
                <c:pt idx="68">
                  <c:v>5</c:v>
                </c:pt>
                <c:pt idx="69">
                  <c:v>5</c:v>
                </c:pt>
                <c:pt idx="70">
                  <c:v>5</c:v>
                </c:pt>
                <c:pt idx="71">
                  <c:v>5</c:v>
                </c:pt>
                <c:pt idx="73">
                  <c:v>6</c:v>
                </c:pt>
                <c:pt idx="74">
                  <c:v>6</c:v>
                </c:pt>
                <c:pt idx="75">
                  <c:v>6</c:v>
                </c:pt>
                <c:pt idx="76">
                  <c:v>6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6</c:v>
                </c:pt>
                <c:pt idx="83">
                  <c:v>6</c:v>
                </c:pt>
                <c:pt idx="84">
                  <c:v>6</c:v>
                </c:pt>
                <c:pt idx="85">
                  <c:v>6</c:v>
                </c:pt>
                <c:pt idx="86">
                  <c:v>6</c:v>
                </c:pt>
                <c:pt idx="88">
                  <c:v>7</c:v>
                </c:pt>
                <c:pt idx="89">
                  <c:v>7</c:v>
                </c:pt>
                <c:pt idx="90">
                  <c:v>7</c:v>
                </c:pt>
                <c:pt idx="91">
                  <c:v>7</c:v>
                </c:pt>
                <c:pt idx="92">
                  <c:v>7</c:v>
                </c:pt>
                <c:pt idx="93">
                  <c:v>7</c:v>
                </c:pt>
                <c:pt idx="94">
                  <c:v>7</c:v>
                </c:pt>
                <c:pt idx="95">
                  <c:v>7</c:v>
                </c:pt>
                <c:pt idx="96">
                  <c:v>7</c:v>
                </c:pt>
                <c:pt idx="97">
                  <c:v>7</c:v>
                </c:pt>
                <c:pt idx="98">
                  <c:v>7</c:v>
                </c:pt>
                <c:pt idx="99">
                  <c:v>7</c:v>
                </c:pt>
                <c:pt idx="100">
                  <c:v>7</c:v>
                </c:pt>
                <c:pt idx="101">
                  <c:v>7</c:v>
                </c:pt>
                <c:pt idx="103">
                  <c:v>8</c:v>
                </c:pt>
                <c:pt idx="104">
                  <c:v>8</c:v>
                </c:pt>
                <c:pt idx="105">
                  <c:v>8</c:v>
                </c:pt>
                <c:pt idx="106">
                  <c:v>8</c:v>
                </c:pt>
                <c:pt idx="107">
                  <c:v>8</c:v>
                </c:pt>
                <c:pt idx="108">
                  <c:v>8</c:v>
                </c:pt>
                <c:pt idx="109">
                  <c:v>8</c:v>
                </c:pt>
                <c:pt idx="110">
                  <c:v>8</c:v>
                </c:pt>
                <c:pt idx="111">
                  <c:v>8</c:v>
                </c:pt>
                <c:pt idx="112">
                  <c:v>8</c:v>
                </c:pt>
                <c:pt idx="113">
                  <c:v>8</c:v>
                </c:pt>
                <c:pt idx="114">
                  <c:v>8</c:v>
                </c:pt>
                <c:pt idx="115">
                  <c:v>8</c:v>
                </c:pt>
                <c:pt idx="116">
                  <c:v>8</c:v>
                </c:pt>
              </c:numCache>
            </c:numRef>
          </c:xVal>
          <c:yVal>
            <c:numRef>
              <c:f>'Fig 5A'!$D$2:$D$120</c:f>
              <c:numCache>
                <c:formatCode>General</c:formatCode>
                <c:ptCount val="119"/>
                <c:pt idx="0">
                  <c:v>0.71417517581765555</c:v>
                </c:pt>
                <c:pt idx="14">
                  <c:v>0.71954538080380492</c:v>
                </c:pt>
                <c:pt idx="29">
                  <c:v>0.42840181700952273</c:v>
                </c:pt>
                <c:pt idx="44">
                  <c:v>0.48503238865483589</c:v>
                </c:pt>
                <c:pt idx="59">
                  <c:v>0.35370073646114841</c:v>
                </c:pt>
                <c:pt idx="73">
                  <c:v>0.30684056672789883</c:v>
                </c:pt>
                <c:pt idx="88">
                  <c:v>3.959578343132128E-2</c:v>
                </c:pt>
                <c:pt idx="103">
                  <c:v>4.895458030037935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39-4900-AA74-ACA5E896B719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dash"/>
            <c:size val="26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 5A'!$B$2:$B$120</c:f>
              <c:numCache>
                <c:formatCode>General</c:formatCode>
                <c:ptCount val="1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9">
                  <c:v>5</c:v>
                </c:pt>
                <c:pt idx="60">
                  <c:v>5</c:v>
                </c:pt>
                <c:pt idx="61">
                  <c:v>5</c:v>
                </c:pt>
                <c:pt idx="62">
                  <c:v>5</c:v>
                </c:pt>
                <c:pt idx="63">
                  <c:v>5</c:v>
                </c:pt>
                <c:pt idx="64">
                  <c:v>5</c:v>
                </c:pt>
                <c:pt idx="65">
                  <c:v>5</c:v>
                </c:pt>
                <c:pt idx="66">
                  <c:v>5</c:v>
                </c:pt>
                <c:pt idx="67">
                  <c:v>5</c:v>
                </c:pt>
                <c:pt idx="68">
                  <c:v>5</c:v>
                </c:pt>
                <c:pt idx="69">
                  <c:v>5</c:v>
                </c:pt>
                <c:pt idx="70">
                  <c:v>5</c:v>
                </c:pt>
                <c:pt idx="71">
                  <c:v>5</c:v>
                </c:pt>
                <c:pt idx="73">
                  <c:v>6</c:v>
                </c:pt>
                <c:pt idx="74">
                  <c:v>6</c:v>
                </c:pt>
                <c:pt idx="75">
                  <c:v>6</c:v>
                </c:pt>
                <c:pt idx="76">
                  <c:v>6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6</c:v>
                </c:pt>
                <c:pt idx="83">
                  <c:v>6</c:v>
                </c:pt>
                <c:pt idx="84">
                  <c:v>6</c:v>
                </c:pt>
                <c:pt idx="85">
                  <c:v>6</c:v>
                </c:pt>
                <c:pt idx="86">
                  <c:v>6</c:v>
                </c:pt>
                <c:pt idx="88">
                  <c:v>7</c:v>
                </c:pt>
                <c:pt idx="89">
                  <c:v>7</c:v>
                </c:pt>
                <c:pt idx="90">
                  <c:v>7</c:v>
                </c:pt>
                <c:pt idx="91">
                  <c:v>7</c:v>
                </c:pt>
                <c:pt idx="92">
                  <c:v>7</c:v>
                </c:pt>
                <c:pt idx="93">
                  <c:v>7</c:v>
                </c:pt>
                <c:pt idx="94">
                  <c:v>7</c:v>
                </c:pt>
                <c:pt idx="95">
                  <c:v>7</c:v>
                </c:pt>
                <c:pt idx="96">
                  <c:v>7</c:v>
                </c:pt>
                <c:pt idx="97">
                  <c:v>7</c:v>
                </c:pt>
                <c:pt idx="98">
                  <c:v>7</c:v>
                </c:pt>
                <c:pt idx="99">
                  <c:v>7</c:v>
                </c:pt>
                <c:pt idx="100">
                  <c:v>7</c:v>
                </c:pt>
                <c:pt idx="101">
                  <c:v>7</c:v>
                </c:pt>
                <c:pt idx="103">
                  <c:v>8</c:v>
                </c:pt>
                <c:pt idx="104">
                  <c:v>8</c:v>
                </c:pt>
                <c:pt idx="105">
                  <c:v>8</c:v>
                </c:pt>
                <c:pt idx="106">
                  <c:v>8</c:v>
                </c:pt>
                <c:pt idx="107">
                  <c:v>8</c:v>
                </c:pt>
                <c:pt idx="108">
                  <c:v>8</c:v>
                </c:pt>
                <c:pt idx="109">
                  <c:v>8</c:v>
                </c:pt>
                <c:pt idx="110">
                  <c:v>8</c:v>
                </c:pt>
                <c:pt idx="111">
                  <c:v>8</c:v>
                </c:pt>
                <c:pt idx="112">
                  <c:v>8</c:v>
                </c:pt>
                <c:pt idx="113">
                  <c:v>8</c:v>
                </c:pt>
                <c:pt idx="114">
                  <c:v>8</c:v>
                </c:pt>
                <c:pt idx="115">
                  <c:v>8</c:v>
                </c:pt>
                <c:pt idx="116">
                  <c:v>8</c:v>
                </c:pt>
              </c:numCache>
            </c:numRef>
          </c:xVal>
          <c:yVal>
            <c:numRef>
              <c:f>'Fig 5A'!$E$2:$E$120</c:f>
              <c:numCache>
                <c:formatCode>General</c:formatCode>
                <c:ptCount val="119"/>
                <c:pt idx="0">
                  <c:v>0.74022311739350255</c:v>
                </c:pt>
                <c:pt idx="1">
                  <c:v>0.68812723424180855</c:v>
                </c:pt>
                <c:pt idx="14">
                  <c:v>0.78036369813953665</c:v>
                </c:pt>
                <c:pt idx="15">
                  <c:v>0.65872706346807319</c:v>
                </c:pt>
                <c:pt idx="29">
                  <c:v>0.4578584208223565</c:v>
                </c:pt>
                <c:pt idx="30">
                  <c:v>0.39894521319668896</c:v>
                </c:pt>
                <c:pt idx="44">
                  <c:v>0.55246006608900555</c:v>
                </c:pt>
                <c:pt idx="45">
                  <c:v>0.41760471122066622</c:v>
                </c:pt>
                <c:pt idx="59">
                  <c:v>0.39157731626670284</c:v>
                </c:pt>
                <c:pt idx="60">
                  <c:v>0.31582415665559399</c:v>
                </c:pt>
                <c:pt idx="73">
                  <c:v>0.32484112048457509</c:v>
                </c:pt>
                <c:pt idx="74">
                  <c:v>0.28884001297122258</c:v>
                </c:pt>
                <c:pt idx="88">
                  <c:v>4.9653094889835811E-2</c:v>
                </c:pt>
                <c:pt idx="89">
                  <c:v>2.9538471972806749E-2</c:v>
                </c:pt>
                <c:pt idx="103">
                  <c:v>6.6333997746621132E-2</c:v>
                </c:pt>
                <c:pt idx="104">
                  <c:v>3.157516285413758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039-4900-AA74-ACA5E896B7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3364224"/>
        <c:axId val="1963358816"/>
      </c:scatterChart>
      <c:valAx>
        <c:axId val="1963364224"/>
        <c:scaling>
          <c:orientation val="minMax"/>
          <c:max val="8.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0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3358816"/>
        <c:crosses val="autoZero"/>
        <c:crossBetween val="midCat"/>
        <c:majorUnit val="1"/>
      </c:valAx>
      <c:valAx>
        <c:axId val="196335881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3364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6775295945149711E-2"/>
          <c:y val="3.6418985721786694E-2"/>
          <c:w val="0.88073862642169731"/>
          <c:h val="0.8416746864975212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'Fig 5B'!$B$2:$B$120</c:f>
              <c:numCache>
                <c:formatCode>General</c:formatCode>
                <c:ptCount val="1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9">
                  <c:v>5</c:v>
                </c:pt>
                <c:pt idx="60">
                  <c:v>5</c:v>
                </c:pt>
                <c:pt idx="61">
                  <c:v>5</c:v>
                </c:pt>
                <c:pt idx="62">
                  <c:v>5</c:v>
                </c:pt>
                <c:pt idx="63">
                  <c:v>5</c:v>
                </c:pt>
                <c:pt idx="64">
                  <c:v>5</c:v>
                </c:pt>
                <c:pt idx="65">
                  <c:v>5</c:v>
                </c:pt>
                <c:pt idx="66">
                  <c:v>5</c:v>
                </c:pt>
                <c:pt idx="67">
                  <c:v>5</c:v>
                </c:pt>
                <c:pt idx="68">
                  <c:v>5</c:v>
                </c:pt>
                <c:pt idx="69">
                  <c:v>5</c:v>
                </c:pt>
                <c:pt idx="70">
                  <c:v>5</c:v>
                </c:pt>
                <c:pt idx="71">
                  <c:v>5</c:v>
                </c:pt>
                <c:pt idx="73">
                  <c:v>6</c:v>
                </c:pt>
                <c:pt idx="74">
                  <c:v>6</c:v>
                </c:pt>
                <c:pt idx="75">
                  <c:v>6</c:v>
                </c:pt>
                <c:pt idx="76">
                  <c:v>6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6</c:v>
                </c:pt>
                <c:pt idx="83">
                  <c:v>6</c:v>
                </c:pt>
                <c:pt idx="84">
                  <c:v>6</c:v>
                </c:pt>
                <c:pt idx="85">
                  <c:v>6</c:v>
                </c:pt>
                <c:pt idx="86">
                  <c:v>6</c:v>
                </c:pt>
                <c:pt idx="88">
                  <c:v>7</c:v>
                </c:pt>
                <c:pt idx="89">
                  <c:v>7</c:v>
                </c:pt>
                <c:pt idx="90">
                  <c:v>7</c:v>
                </c:pt>
                <c:pt idx="91">
                  <c:v>7</c:v>
                </c:pt>
                <c:pt idx="92">
                  <c:v>7</c:v>
                </c:pt>
                <c:pt idx="93">
                  <c:v>7</c:v>
                </c:pt>
                <c:pt idx="94">
                  <c:v>7</c:v>
                </c:pt>
                <c:pt idx="95">
                  <c:v>7</c:v>
                </c:pt>
                <c:pt idx="96">
                  <c:v>7</c:v>
                </c:pt>
                <c:pt idx="97">
                  <c:v>7</c:v>
                </c:pt>
                <c:pt idx="98">
                  <c:v>7</c:v>
                </c:pt>
                <c:pt idx="99">
                  <c:v>7</c:v>
                </c:pt>
                <c:pt idx="100">
                  <c:v>7</c:v>
                </c:pt>
                <c:pt idx="101">
                  <c:v>7</c:v>
                </c:pt>
                <c:pt idx="103">
                  <c:v>8</c:v>
                </c:pt>
                <c:pt idx="104">
                  <c:v>8</c:v>
                </c:pt>
                <c:pt idx="105">
                  <c:v>8</c:v>
                </c:pt>
                <c:pt idx="106">
                  <c:v>8</c:v>
                </c:pt>
                <c:pt idx="107">
                  <c:v>8</c:v>
                </c:pt>
                <c:pt idx="108">
                  <c:v>8</c:v>
                </c:pt>
                <c:pt idx="109">
                  <c:v>8</c:v>
                </c:pt>
                <c:pt idx="110">
                  <c:v>8</c:v>
                </c:pt>
                <c:pt idx="111">
                  <c:v>8</c:v>
                </c:pt>
                <c:pt idx="112">
                  <c:v>8</c:v>
                </c:pt>
                <c:pt idx="113">
                  <c:v>8</c:v>
                </c:pt>
                <c:pt idx="114">
                  <c:v>8</c:v>
                </c:pt>
                <c:pt idx="115">
                  <c:v>8</c:v>
                </c:pt>
                <c:pt idx="116">
                  <c:v>8</c:v>
                </c:pt>
              </c:numCache>
            </c:numRef>
          </c:xVal>
          <c:yVal>
            <c:numRef>
              <c:f>'Fig 5B'!$C$2:$C$120</c:f>
              <c:numCache>
                <c:formatCode>General</c:formatCode>
                <c:ptCount val="119"/>
                <c:pt idx="0">
                  <c:v>0.65471083801905205</c:v>
                </c:pt>
                <c:pt idx="1">
                  <c:v>0.61568085521374127</c:v>
                </c:pt>
                <c:pt idx="2">
                  <c:v>0.65687233677533641</c:v>
                </c:pt>
                <c:pt idx="3">
                  <c:v>0.89717588920401048</c:v>
                </c:pt>
                <c:pt idx="14">
                  <c:v>0.63044283689782621</c:v>
                </c:pt>
                <c:pt idx="15">
                  <c:v>0.87821145747274676</c:v>
                </c:pt>
                <c:pt idx="16">
                  <c:v>0.56261291242749834</c:v>
                </c:pt>
                <c:pt idx="17">
                  <c:v>0.56139452360483622</c:v>
                </c:pt>
                <c:pt idx="29">
                  <c:v>0.30188067304656924</c:v>
                </c:pt>
                <c:pt idx="30">
                  <c:v>0.70901011075322529</c:v>
                </c:pt>
                <c:pt idx="31">
                  <c:v>0.25920292471565254</c:v>
                </c:pt>
                <c:pt idx="32">
                  <c:v>0.49167060720459532</c:v>
                </c:pt>
                <c:pt idx="33">
                  <c:v>0.32256672813558279</c:v>
                </c:pt>
                <c:pt idx="34">
                  <c:v>0.54342259148634608</c:v>
                </c:pt>
                <c:pt idx="35">
                  <c:v>0.24969288197655942</c:v>
                </c:pt>
                <c:pt idx="36">
                  <c:v>0.45183979451645662</c:v>
                </c:pt>
                <c:pt idx="44">
                  <c:v>0.83811533774413893</c:v>
                </c:pt>
                <c:pt idx="45">
                  <c:v>0.69815131933735108</c:v>
                </c:pt>
                <c:pt idx="46">
                  <c:v>0.71653347171769599</c:v>
                </c:pt>
                <c:pt idx="47">
                  <c:v>0.57399655665954485</c:v>
                </c:pt>
                <c:pt idx="48">
                  <c:v>0.58449399160272186</c:v>
                </c:pt>
                <c:pt idx="49">
                  <c:v>0.59492565182374424</c:v>
                </c:pt>
                <c:pt idx="50">
                  <c:v>0.75759374108117661</c:v>
                </c:pt>
                <c:pt idx="59">
                  <c:v>0.27845295508274231</c:v>
                </c:pt>
                <c:pt idx="60">
                  <c:v>0.41871186939015526</c:v>
                </c:pt>
                <c:pt idx="61">
                  <c:v>0.598758355063993</c:v>
                </c:pt>
                <c:pt idx="62">
                  <c:v>0.47781876778806887</c:v>
                </c:pt>
                <c:pt idx="73">
                  <c:v>0.23941819722982391</c:v>
                </c:pt>
                <c:pt idx="74">
                  <c:v>0.20542015278283018</c:v>
                </c:pt>
                <c:pt idx="75">
                  <c:v>0.5335796138692529</c:v>
                </c:pt>
                <c:pt idx="76">
                  <c:v>0.2768676815201665</c:v>
                </c:pt>
                <c:pt idx="77">
                  <c:v>0.2688047188128756</c:v>
                </c:pt>
                <c:pt idx="88">
                  <c:v>0.11814334700618148</c:v>
                </c:pt>
                <c:pt idx="89">
                  <c:v>2.9220078402974602E-2</c:v>
                </c:pt>
                <c:pt idx="90">
                  <c:v>6.1251887370568962E-2</c:v>
                </c:pt>
                <c:pt idx="91">
                  <c:v>5.9448670030976876E-2</c:v>
                </c:pt>
                <c:pt idx="103">
                  <c:v>8.0711671222721548E-2</c:v>
                </c:pt>
                <c:pt idx="104">
                  <c:v>9.393577520669788E-2</c:v>
                </c:pt>
                <c:pt idx="105">
                  <c:v>3.5369774919614107E-2</c:v>
                </c:pt>
                <c:pt idx="106">
                  <c:v>3.437051128384911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A0-4905-A3BE-3FF507101B4E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plus"/>
            <c:size val="30"/>
            <c:spPr>
              <a:noFill/>
              <a:ln w="19050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xVal>
            <c:numRef>
              <c:f>'Fig 5B'!$B$2:$B$120</c:f>
              <c:numCache>
                <c:formatCode>General</c:formatCode>
                <c:ptCount val="1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9">
                  <c:v>5</c:v>
                </c:pt>
                <c:pt idx="60">
                  <c:v>5</c:v>
                </c:pt>
                <c:pt idx="61">
                  <c:v>5</c:v>
                </c:pt>
                <c:pt idx="62">
                  <c:v>5</c:v>
                </c:pt>
                <c:pt idx="63">
                  <c:v>5</c:v>
                </c:pt>
                <c:pt idx="64">
                  <c:v>5</c:v>
                </c:pt>
                <c:pt idx="65">
                  <c:v>5</c:v>
                </c:pt>
                <c:pt idx="66">
                  <c:v>5</c:v>
                </c:pt>
                <c:pt idx="67">
                  <c:v>5</c:v>
                </c:pt>
                <c:pt idx="68">
                  <c:v>5</c:v>
                </c:pt>
                <c:pt idx="69">
                  <c:v>5</c:v>
                </c:pt>
                <c:pt idx="70">
                  <c:v>5</c:v>
                </c:pt>
                <c:pt idx="71">
                  <c:v>5</c:v>
                </c:pt>
                <c:pt idx="73">
                  <c:v>6</c:v>
                </c:pt>
                <c:pt idx="74">
                  <c:v>6</c:v>
                </c:pt>
                <c:pt idx="75">
                  <c:v>6</c:v>
                </c:pt>
                <c:pt idx="76">
                  <c:v>6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6</c:v>
                </c:pt>
                <c:pt idx="83">
                  <c:v>6</c:v>
                </c:pt>
                <c:pt idx="84">
                  <c:v>6</c:v>
                </c:pt>
                <c:pt idx="85">
                  <c:v>6</c:v>
                </c:pt>
                <c:pt idx="86">
                  <c:v>6</c:v>
                </c:pt>
                <c:pt idx="88">
                  <c:v>7</c:v>
                </c:pt>
                <c:pt idx="89">
                  <c:v>7</c:v>
                </c:pt>
                <c:pt idx="90">
                  <c:v>7</c:v>
                </c:pt>
                <c:pt idx="91">
                  <c:v>7</c:v>
                </c:pt>
                <c:pt idx="92">
                  <c:v>7</c:v>
                </c:pt>
                <c:pt idx="93">
                  <c:v>7</c:v>
                </c:pt>
                <c:pt idx="94">
                  <c:v>7</c:v>
                </c:pt>
                <c:pt idx="95">
                  <c:v>7</c:v>
                </c:pt>
                <c:pt idx="96">
                  <c:v>7</c:v>
                </c:pt>
                <c:pt idx="97">
                  <c:v>7</c:v>
                </c:pt>
                <c:pt idx="98">
                  <c:v>7</c:v>
                </c:pt>
                <c:pt idx="99">
                  <c:v>7</c:v>
                </c:pt>
                <c:pt idx="100">
                  <c:v>7</c:v>
                </c:pt>
                <c:pt idx="101">
                  <c:v>7</c:v>
                </c:pt>
                <c:pt idx="103">
                  <c:v>8</c:v>
                </c:pt>
                <c:pt idx="104">
                  <c:v>8</c:v>
                </c:pt>
                <c:pt idx="105">
                  <c:v>8</c:v>
                </c:pt>
                <c:pt idx="106">
                  <c:v>8</c:v>
                </c:pt>
                <c:pt idx="107">
                  <c:v>8</c:v>
                </c:pt>
                <c:pt idx="108">
                  <c:v>8</c:v>
                </c:pt>
                <c:pt idx="109">
                  <c:v>8</c:v>
                </c:pt>
                <c:pt idx="110">
                  <c:v>8</c:v>
                </c:pt>
                <c:pt idx="111">
                  <c:v>8</c:v>
                </c:pt>
                <c:pt idx="112">
                  <c:v>8</c:v>
                </c:pt>
                <c:pt idx="113">
                  <c:v>8</c:v>
                </c:pt>
                <c:pt idx="114">
                  <c:v>8</c:v>
                </c:pt>
                <c:pt idx="115">
                  <c:v>8</c:v>
                </c:pt>
                <c:pt idx="116">
                  <c:v>8</c:v>
                </c:pt>
              </c:numCache>
            </c:numRef>
          </c:xVal>
          <c:yVal>
            <c:numRef>
              <c:f>'Fig 5B'!$D$2:$D$120</c:f>
              <c:numCache>
                <c:formatCode>General</c:formatCode>
                <c:ptCount val="119"/>
                <c:pt idx="0">
                  <c:v>0.70610997980303503</c:v>
                </c:pt>
                <c:pt idx="14">
                  <c:v>0.65816543260072691</c:v>
                </c:pt>
                <c:pt idx="29">
                  <c:v>0.41616078897937342</c:v>
                </c:pt>
                <c:pt idx="44">
                  <c:v>0.68054429570948194</c:v>
                </c:pt>
                <c:pt idx="59">
                  <c:v>0.4434354868312399</c:v>
                </c:pt>
                <c:pt idx="73">
                  <c:v>0.30481807284298978</c:v>
                </c:pt>
                <c:pt idx="88">
                  <c:v>6.7015995702675482E-2</c:v>
                </c:pt>
                <c:pt idx="103">
                  <c:v>6.109693315822066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A0-4905-A3BE-3FF507101B4E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dash"/>
            <c:size val="26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Fig 5B'!$B$2:$B$120</c:f>
              <c:numCache>
                <c:formatCode>General</c:formatCode>
                <c:ptCount val="1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4</c:v>
                </c:pt>
                <c:pt idx="49">
                  <c:v>4</c:v>
                </c:pt>
                <c:pt idx="50">
                  <c:v>4</c:v>
                </c:pt>
                <c:pt idx="51">
                  <c:v>4</c:v>
                </c:pt>
                <c:pt idx="52">
                  <c:v>4</c:v>
                </c:pt>
                <c:pt idx="53">
                  <c:v>4</c:v>
                </c:pt>
                <c:pt idx="54">
                  <c:v>4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9">
                  <c:v>5</c:v>
                </c:pt>
                <c:pt idx="60">
                  <c:v>5</c:v>
                </c:pt>
                <c:pt idx="61">
                  <c:v>5</c:v>
                </c:pt>
                <c:pt idx="62">
                  <c:v>5</c:v>
                </c:pt>
                <c:pt idx="63">
                  <c:v>5</c:v>
                </c:pt>
                <c:pt idx="64">
                  <c:v>5</c:v>
                </c:pt>
                <c:pt idx="65">
                  <c:v>5</c:v>
                </c:pt>
                <c:pt idx="66">
                  <c:v>5</c:v>
                </c:pt>
                <c:pt idx="67">
                  <c:v>5</c:v>
                </c:pt>
                <c:pt idx="68">
                  <c:v>5</c:v>
                </c:pt>
                <c:pt idx="69">
                  <c:v>5</c:v>
                </c:pt>
                <c:pt idx="70">
                  <c:v>5</c:v>
                </c:pt>
                <c:pt idx="71">
                  <c:v>5</c:v>
                </c:pt>
                <c:pt idx="73">
                  <c:v>6</c:v>
                </c:pt>
                <c:pt idx="74">
                  <c:v>6</c:v>
                </c:pt>
                <c:pt idx="75">
                  <c:v>6</c:v>
                </c:pt>
                <c:pt idx="76">
                  <c:v>6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6</c:v>
                </c:pt>
                <c:pt idx="83">
                  <c:v>6</c:v>
                </c:pt>
                <c:pt idx="84">
                  <c:v>6</c:v>
                </c:pt>
                <c:pt idx="85">
                  <c:v>6</c:v>
                </c:pt>
                <c:pt idx="86">
                  <c:v>6</c:v>
                </c:pt>
                <c:pt idx="88">
                  <c:v>7</c:v>
                </c:pt>
                <c:pt idx="89">
                  <c:v>7</c:v>
                </c:pt>
                <c:pt idx="90">
                  <c:v>7</c:v>
                </c:pt>
                <c:pt idx="91">
                  <c:v>7</c:v>
                </c:pt>
                <c:pt idx="92">
                  <c:v>7</c:v>
                </c:pt>
                <c:pt idx="93">
                  <c:v>7</c:v>
                </c:pt>
                <c:pt idx="94">
                  <c:v>7</c:v>
                </c:pt>
                <c:pt idx="95">
                  <c:v>7</c:v>
                </c:pt>
                <c:pt idx="96">
                  <c:v>7</c:v>
                </c:pt>
                <c:pt idx="97">
                  <c:v>7</c:v>
                </c:pt>
                <c:pt idx="98">
                  <c:v>7</c:v>
                </c:pt>
                <c:pt idx="99">
                  <c:v>7</c:v>
                </c:pt>
                <c:pt idx="100">
                  <c:v>7</c:v>
                </c:pt>
                <c:pt idx="101">
                  <c:v>7</c:v>
                </c:pt>
                <c:pt idx="103">
                  <c:v>8</c:v>
                </c:pt>
                <c:pt idx="104">
                  <c:v>8</c:v>
                </c:pt>
                <c:pt idx="105">
                  <c:v>8</c:v>
                </c:pt>
                <c:pt idx="106">
                  <c:v>8</c:v>
                </c:pt>
                <c:pt idx="107">
                  <c:v>8</c:v>
                </c:pt>
                <c:pt idx="108">
                  <c:v>8</c:v>
                </c:pt>
                <c:pt idx="109">
                  <c:v>8</c:v>
                </c:pt>
                <c:pt idx="110">
                  <c:v>8</c:v>
                </c:pt>
                <c:pt idx="111">
                  <c:v>8</c:v>
                </c:pt>
                <c:pt idx="112">
                  <c:v>8</c:v>
                </c:pt>
                <c:pt idx="113">
                  <c:v>8</c:v>
                </c:pt>
                <c:pt idx="114">
                  <c:v>8</c:v>
                </c:pt>
                <c:pt idx="115">
                  <c:v>8</c:v>
                </c:pt>
                <c:pt idx="116">
                  <c:v>8</c:v>
                </c:pt>
              </c:numCache>
            </c:numRef>
          </c:xVal>
          <c:yVal>
            <c:numRef>
              <c:f>'Fig 5B'!$E$2:$E$120</c:f>
              <c:numCache>
                <c:formatCode>General</c:formatCode>
                <c:ptCount val="119"/>
                <c:pt idx="0">
                  <c:v>0.77049801283730113</c:v>
                </c:pt>
                <c:pt idx="1">
                  <c:v>0.64172194676876892</c:v>
                </c:pt>
                <c:pt idx="14">
                  <c:v>0.73326741233152926</c:v>
                </c:pt>
                <c:pt idx="15">
                  <c:v>0.58306345286992456</c:v>
                </c:pt>
                <c:pt idx="29">
                  <c:v>0.473341290161442</c:v>
                </c:pt>
                <c:pt idx="30">
                  <c:v>0.35898028779730484</c:v>
                </c:pt>
                <c:pt idx="44">
                  <c:v>0.71842855308426945</c:v>
                </c:pt>
                <c:pt idx="45">
                  <c:v>0.64266003833469443</c:v>
                </c:pt>
                <c:pt idx="59">
                  <c:v>0.50997989333729821</c:v>
                </c:pt>
                <c:pt idx="60">
                  <c:v>0.37689108032518159</c:v>
                </c:pt>
                <c:pt idx="73">
                  <c:v>0.36337023716627137</c:v>
                </c:pt>
                <c:pt idx="74">
                  <c:v>0.24626590851970817</c:v>
                </c:pt>
                <c:pt idx="88">
                  <c:v>8.5574521996816214E-2</c:v>
                </c:pt>
                <c:pt idx="89">
                  <c:v>4.8457469408534751E-2</c:v>
                </c:pt>
                <c:pt idx="103">
                  <c:v>7.647905425617342E-2</c:v>
                </c:pt>
                <c:pt idx="104">
                  <c:v>4.571481206026790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EA0-4905-A3BE-3FF507101B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3364224"/>
        <c:axId val="1963358816"/>
      </c:scatterChart>
      <c:valAx>
        <c:axId val="1963364224"/>
        <c:scaling>
          <c:orientation val="minMax"/>
          <c:max val="8.5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0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3358816"/>
        <c:crosses val="autoZero"/>
        <c:crossBetween val="midCat"/>
        <c:majorUnit val="1"/>
      </c:valAx>
      <c:valAx>
        <c:axId val="196335881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3364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5874</xdr:colOff>
      <xdr:row>1</xdr:row>
      <xdr:rowOff>0</xdr:rowOff>
    </xdr:from>
    <xdr:to>
      <xdr:col>27</xdr:col>
      <xdr:colOff>457200</xdr:colOff>
      <xdr:row>44</xdr:row>
      <xdr:rowOff>6826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5874</xdr:colOff>
      <xdr:row>1</xdr:row>
      <xdr:rowOff>0</xdr:rowOff>
    </xdr:from>
    <xdr:to>
      <xdr:col>27</xdr:col>
      <xdr:colOff>457200</xdr:colOff>
      <xdr:row>44</xdr:row>
      <xdr:rowOff>6826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5874</xdr:colOff>
      <xdr:row>1</xdr:row>
      <xdr:rowOff>0</xdr:rowOff>
    </xdr:from>
    <xdr:to>
      <xdr:col>27</xdr:col>
      <xdr:colOff>457200</xdr:colOff>
      <xdr:row>44</xdr:row>
      <xdr:rowOff>6826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5874</xdr:colOff>
      <xdr:row>1</xdr:row>
      <xdr:rowOff>0</xdr:rowOff>
    </xdr:from>
    <xdr:to>
      <xdr:col>27</xdr:col>
      <xdr:colOff>457200</xdr:colOff>
      <xdr:row>44</xdr:row>
      <xdr:rowOff>6826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5874</xdr:colOff>
      <xdr:row>1</xdr:row>
      <xdr:rowOff>0</xdr:rowOff>
    </xdr:from>
    <xdr:to>
      <xdr:col>27</xdr:col>
      <xdr:colOff>457200</xdr:colOff>
      <xdr:row>44</xdr:row>
      <xdr:rowOff>6826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5874</xdr:colOff>
      <xdr:row>1</xdr:row>
      <xdr:rowOff>0</xdr:rowOff>
    </xdr:from>
    <xdr:to>
      <xdr:col>27</xdr:col>
      <xdr:colOff>457200</xdr:colOff>
      <xdr:row>44</xdr:row>
      <xdr:rowOff>6826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9"/>
  <sheetViews>
    <sheetView zoomScale="75" zoomScaleNormal="75" workbookViewId="0">
      <selection activeCell="J43" sqref="J43"/>
    </sheetView>
  </sheetViews>
  <sheetFormatPr defaultRowHeight="15" x14ac:dyDescent="0.25"/>
  <cols>
    <col min="1" max="1" width="22.28515625" style="1" customWidth="1"/>
    <col min="3" max="3" width="9.140625" style="3"/>
    <col min="5" max="5" width="14.5703125" customWidth="1"/>
    <col min="9" max="9" width="8" customWidth="1"/>
  </cols>
  <sheetData>
    <row r="1" spans="1:9" s="1" customFormat="1" x14ac:dyDescent="0.25">
      <c r="C1" s="2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45</v>
      </c>
    </row>
    <row r="2" spans="1:9" x14ac:dyDescent="0.25">
      <c r="A2" s="1" t="s">
        <v>6</v>
      </c>
      <c r="B2">
        <v>1</v>
      </c>
      <c r="C2" s="3">
        <v>0.49487440912040037</v>
      </c>
      <c r="D2">
        <f>AVERAGE(C2:C15)</f>
        <v>0.42840181700952273</v>
      </c>
      <c r="E2">
        <f>D2+H2</f>
        <v>0.4578584208223565</v>
      </c>
      <c r="F2">
        <f>COUNT(C2:C15)</f>
        <v>5</v>
      </c>
      <c r="G2">
        <f>STDEV(C2:C15)</f>
        <v>6.5866968511775772E-2</v>
      </c>
      <c r="H2">
        <f>G2/SQRT(F2)</f>
        <v>2.9456603812833757E-2</v>
      </c>
    </row>
    <row r="3" spans="1:9" x14ac:dyDescent="0.25">
      <c r="B3">
        <v>1</v>
      </c>
      <c r="C3" s="3">
        <v>0.40578822314501634</v>
      </c>
      <c r="E3">
        <f>D2-H2</f>
        <v>0.39894521319668896</v>
      </c>
    </row>
    <row r="4" spans="1:9" x14ac:dyDescent="0.25">
      <c r="B4">
        <v>1</v>
      </c>
      <c r="C4" s="3">
        <v>0.48037454990573708</v>
      </c>
    </row>
    <row r="5" spans="1:9" x14ac:dyDescent="0.25">
      <c r="B5">
        <v>1</v>
      </c>
      <c r="C5" s="3">
        <v>0.32983605152360301</v>
      </c>
    </row>
    <row r="6" spans="1:9" x14ac:dyDescent="0.25">
      <c r="B6">
        <v>1</v>
      </c>
      <c r="C6" s="3">
        <v>0.43113585135285698</v>
      </c>
    </row>
    <row r="7" spans="1:9" x14ac:dyDescent="0.25">
      <c r="B7">
        <v>1</v>
      </c>
    </row>
    <row r="8" spans="1:9" x14ac:dyDescent="0.25">
      <c r="B8">
        <v>1</v>
      </c>
    </row>
    <row r="9" spans="1:9" x14ac:dyDescent="0.25">
      <c r="B9">
        <v>1</v>
      </c>
    </row>
    <row r="10" spans="1:9" x14ac:dyDescent="0.25">
      <c r="B10">
        <v>1</v>
      </c>
    </row>
    <row r="11" spans="1:9" x14ac:dyDescent="0.25">
      <c r="B11">
        <v>1</v>
      </c>
    </row>
    <row r="12" spans="1:9" x14ac:dyDescent="0.25">
      <c r="B12">
        <v>1</v>
      </c>
    </row>
    <row r="13" spans="1:9" x14ac:dyDescent="0.25">
      <c r="B13">
        <v>1</v>
      </c>
    </row>
    <row r="14" spans="1:9" x14ac:dyDescent="0.25">
      <c r="B14">
        <v>1</v>
      </c>
    </row>
    <row r="16" spans="1:9" x14ac:dyDescent="0.25">
      <c r="A16" s="1" t="s">
        <v>8</v>
      </c>
      <c r="B16">
        <v>2</v>
      </c>
      <c r="C16" s="3">
        <v>0.67841460030362888</v>
      </c>
      <c r="D16">
        <f>AVERAGE(C16:C30)</f>
        <v>0.48503238865483589</v>
      </c>
      <c r="E16">
        <f>D16+H16</f>
        <v>0.55246006608900555</v>
      </c>
      <c r="F16">
        <f>COUNT(C16:C30)</f>
        <v>4</v>
      </c>
      <c r="G16">
        <f>STDEV(C16:C30)</f>
        <v>0.1348553548683393</v>
      </c>
      <c r="H16">
        <f>G16/SQRT(F16)</f>
        <v>6.742767743416965E-2</v>
      </c>
    </row>
    <row r="17" spans="1:9" x14ac:dyDescent="0.25">
      <c r="B17">
        <v>2</v>
      </c>
      <c r="C17" s="3">
        <v>0.38322656896347956</v>
      </c>
      <c r="E17">
        <f>D16-H16</f>
        <v>0.41760471122066622</v>
      </c>
    </row>
    <row r="18" spans="1:9" x14ac:dyDescent="0.25">
      <c r="B18">
        <v>2</v>
      </c>
      <c r="C18" s="3">
        <v>0.40316318851313415</v>
      </c>
    </row>
    <row r="19" spans="1:9" x14ac:dyDescent="0.25">
      <c r="B19">
        <v>2</v>
      </c>
      <c r="C19" s="3">
        <v>0.47532519683910107</v>
      </c>
    </row>
    <row r="20" spans="1:9" x14ac:dyDescent="0.25">
      <c r="B20">
        <v>2</v>
      </c>
    </row>
    <row r="21" spans="1:9" x14ac:dyDescent="0.25">
      <c r="B21">
        <v>2</v>
      </c>
    </row>
    <row r="22" spans="1:9" x14ac:dyDescent="0.25">
      <c r="B22">
        <v>2</v>
      </c>
    </row>
    <row r="23" spans="1:9" x14ac:dyDescent="0.25">
      <c r="B23">
        <v>2</v>
      </c>
      <c r="I23" t="s">
        <v>46</v>
      </c>
    </row>
    <row r="24" spans="1:9" x14ac:dyDescent="0.25">
      <c r="B24">
        <v>2</v>
      </c>
      <c r="I24">
        <f>TTEST(C16:C19,C46:C52,2,2)</f>
        <v>2.2060009938439568E-2</v>
      </c>
    </row>
    <row r="25" spans="1:9" x14ac:dyDescent="0.25">
      <c r="B25">
        <v>2</v>
      </c>
    </row>
    <row r="26" spans="1:9" x14ac:dyDescent="0.25">
      <c r="B26">
        <v>2</v>
      </c>
    </row>
    <row r="27" spans="1:9" x14ac:dyDescent="0.25">
      <c r="B27">
        <v>2</v>
      </c>
    </row>
    <row r="28" spans="1:9" x14ac:dyDescent="0.25">
      <c r="B28">
        <v>2</v>
      </c>
    </row>
    <row r="29" spans="1:9" x14ac:dyDescent="0.25">
      <c r="B29">
        <v>2</v>
      </c>
    </row>
    <row r="31" spans="1:9" x14ac:dyDescent="0.25">
      <c r="A31" s="1" t="s">
        <v>7</v>
      </c>
      <c r="B31">
        <v>3</v>
      </c>
      <c r="C31" s="3">
        <v>0.30188067304656924</v>
      </c>
      <c r="D31">
        <f>AVERAGE(C31:C45)</f>
        <v>0.41616078897937342</v>
      </c>
      <c r="E31">
        <f>D31+H31</f>
        <v>0.473341290161442</v>
      </c>
      <c r="F31">
        <f>COUNT(C31:C45)</f>
        <v>8</v>
      </c>
      <c r="G31">
        <f>STDEV(C31:C45)</f>
        <v>0.16173088054994433</v>
      </c>
      <c r="H31">
        <f>G31/SQRT(F31)</f>
        <v>5.718050118206857E-2</v>
      </c>
    </row>
    <row r="32" spans="1:9" x14ac:dyDescent="0.25">
      <c r="B32">
        <v>3</v>
      </c>
      <c r="C32" s="3">
        <v>0.70901011075322529</v>
      </c>
      <c r="E32">
        <f>D31-H31</f>
        <v>0.35898028779730484</v>
      </c>
    </row>
    <row r="33" spans="1:9" x14ac:dyDescent="0.25">
      <c r="B33">
        <v>3</v>
      </c>
      <c r="C33" s="3">
        <v>0.25920292471565254</v>
      </c>
    </row>
    <row r="34" spans="1:9" x14ac:dyDescent="0.25">
      <c r="B34">
        <v>3</v>
      </c>
      <c r="C34" s="3">
        <v>0.49167060720459532</v>
      </c>
    </row>
    <row r="35" spans="1:9" x14ac:dyDescent="0.25">
      <c r="B35">
        <v>3</v>
      </c>
      <c r="C35" s="3">
        <v>0.32256672813558279</v>
      </c>
    </row>
    <row r="36" spans="1:9" x14ac:dyDescent="0.25">
      <c r="B36">
        <v>3</v>
      </c>
      <c r="C36" s="3">
        <v>0.54342259148634608</v>
      </c>
    </row>
    <row r="37" spans="1:9" x14ac:dyDescent="0.25">
      <c r="B37">
        <v>3</v>
      </c>
      <c r="C37" s="3">
        <v>0.24969288197655942</v>
      </c>
    </row>
    <row r="38" spans="1:9" x14ac:dyDescent="0.25">
      <c r="B38">
        <v>3</v>
      </c>
      <c r="C38" s="3">
        <v>0.45183979451645662</v>
      </c>
    </row>
    <row r="39" spans="1:9" x14ac:dyDescent="0.25">
      <c r="B39">
        <v>3</v>
      </c>
    </row>
    <row r="40" spans="1:9" x14ac:dyDescent="0.25">
      <c r="B40">
        <v>3</v>
      </c>
    </row>
    <row r="41" spans="1:9" x14ac:dyDescent="0.25">
      <c r="B41">
        <v>3</v>
      </c>
    </row>
    <row r="42" spans="1:9" x14ac:dyDescent="0.25">
      <c r="B42">
        <v>3</v>
      </c>
    </row>
    <row r="43" spans="1:9" x14ac:dyDescent="0.25">
      <c r="B43">
        <v>3</v>
      </c>
      <c r="I43" t="s">
        <v>47</v>
      </c>
    </row>
    <row r="44" spans="1:9" x14ac:dyDescent="0.25">
      <c r="B44">
        <v>3</v>
      </c>
      <c r="I44">
        <f>TTEST(C31:C38,C46:C52,2,2)</f>
        <v>2.5050093334986864E-3</v>
      </c>
    </row>
    <row r="46" spans="1:9" x14ac:dyDescent="0.25">
      <c r="A46" s="1" t="s">
        <v>9</v>
      </c>
      <c r="B46">
        <v>4</v>
      </c>
      <c r="C46" s="3">
        <v>0.83811533774413893</v>
      </c>
      <c r="D46">
        <f>AVERAGE(C46:C60)</f>
        <v>0.68054429570948194</v>
      </c>
      <c r="E46">
        <f>D46+H46</f>
        <v>0.71842855308426945</v>
      </c>
      <c r="F46">
        <f>COUNT(C46:C60)</f>
        <v>7</v>
      </c>
      <c r="G46">
        <f>STDEV(C46:C60)</f>
        <v>0.1002323236180524</v>
      </c>
      <c r="H46">
        <f>G46/SQRT(F46)</f>
        <v>3.788425737478749E-2</v>
      </c>
    </row>
    <row r="47" spans="1:9" x14ac:dyDescent="0.25">
      <c r="B47">
        <v>4</v>
      </c>
      <c r="C47" s="3">
        <v>0.69815131933735108</v>
      </c>
      <c r="E47">
        <f>D46-H46</f>
        <v>0.64266003833469443</v>
      </c>
    </row>
    <row r="48" spans="1:9" x14ac:dyDescent="0.25">
      <c r="B48">
        <v>4</v>
      </c>
      <c r="C48" s="3">
        <v>0.71653347171769599</v>
      </c>
    </row>
    <row r="49" spans="2:3" x14ac:dyDescent="0.25">
      <c r="B49">
        <v>4</v>
      </c>
      <c r="C49" s="3">
        <v>0.57399655665954485</v>
      </c>
    </row>
    <row r="50" spans="2:3" x14ac:dyDescent="0.25">
      <c r="B50">
        <v>4</v>
      </c>
      <c r="C50" s="3">
        <v>0.58449399160272186</v>
      </c>
    </row>
    <row r="51" spans="2:3" x14ac:dyDescent="0.25">
      <c r="B51">
        <v>4</v>
      </c>
      <c r="C51" s="3">
        <v>0.59492565182374424</v>
      </c>
    </row>
    <row r="52" spans="2:3" x14ac:dyDescent="0.25">
      <c r="B52">
        <v>4</v>
      </c>
      <c r="C52" s="3">
        <v>0.75759374108117661</v>
      </c>
    </row>
    <row r="53" spans="2:3" x14ac:dyDescent="0.25">
      <c r="B53">
        <v>4</v>
      </c>
    </row>
    <row r="54" spans="2:3" x14ac:dyDescent="0.25">
      <c r="B54">
        <v>4</v>
      </c>
    </row>
    <row r="55" spans="2:3" x14ac:dyDescent="0.25">
      <c r="B55">
        <v>4</v>
      </c>
    </row>
    <row r="56" spans="2:3" x14ac:dyDescent="0.25">
      <c r="B56">
        <v>4</v>
      </c>
    </row>
    <row r="57" spans="2:3" x14ac:dyDescent="0.25">
      <c r="B57">
        <v>4</v>
      </c>
    </row>
    <row r="58" spans="2:3" x14ac:dyDescent="0.25">
      <c r="B58">
        <v>4</v>
      </c>
    </row>
    <row r="59" spans="2:3" x14ac:dyDescent="0.25">
      <c r="B59">
        <v>4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8"/>
  <sheetViews>
    <sheetView zoomScale="75" zoomScaleNormal="75" workbookViewId="0">
      <selection activeCell="AE32" sqref="AE32"/>
    </sheetView>
  </sheetViews>
  <sheetFormatPr defaultRowHeight="15" x14ac:dyDescent="0.25"/>
  <cols>
    <col min="1" max="1" width="22.28515625" style="1" customWidth="1"/>
    <col min="3" max="3" width="9.140625" style="3"/>
    <col min="5" max="5" width="14.5703125" customWidth="1"/>
    <col min="9" max="9" width="8" customWidth="1"/>
  </cols>
  <sheetData>
    <row r="1" spans="1:8" s="1" customFormat="1" x14ac:dyDescent="0.25">
      <c r="C1" s="2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spans="1:8" x14ac:dyDescent="0.25">
      <c r="A2" s="1" t="s">
        <v>10</v>
      </c>
      <c r="B2">
        <v>1</v>
      </c>
      <c r="C2" s="3">
        <v>0.35015450702520012</v>
      </c>
      <c r="D2">
        <f>AVERAGE(C2:C15)</f>
        <v>0.44072573948076327</v>
      </c>
      <c r="E2">
        <f>D2+H2</f>
        <v>0.47582612363255272</v>
      </c>
      <c r="F2">
        <f>COUNT(C2:C15)</f>
        <v>4</v>
      </c>
      <c r="G2">
        <f>STDEV(C2:C15)</f>
        <v>7.0200768303578936E-2</v>
      </c>
      <c r="H2">
        <f>G2/SQRT(F2)</f>
        <v>3.5100384151789468E-2</v>
      </c>
    </row>
    <row r="3" spans="1:8" x14ac:dyDescent="0.25">
      <c r="B3">
        <v>1</v>
      </c>
      <c r="C3" s="3">
        <v>0.49668647568824187</v>
      </c>
      <c r="E3">
        <f>D2-H2</f>
        <v>0.40562535532897381</v>
      </c>
    </row>
    <row r="4" spans="1:8" x14ac:dyDescent="0.25">
      <c r="B4">
        <v>1</v>
      </c>
      <c r="C4" s="3">
        <v>0.42027686040944834</v>
      </c>
    </row>
    <row r="5" spans="1:8" x14ac:dyDescent="0.25">
      <c r="B5">
        <v>1</v>
      </c>
      <c r="C5" s="3">
        <v>0.49578511480016263</v>
      </c>
    </row>
    <row r="6" spans="1:8" x14ac:dyDescent="0.25">
      <c r="B6">
        <v>1</v>
      </c>
    </row>
    <row r="7" spans="1:8" x14ac:dyDescent="0.25">
      <c r="B7">
        <v>1</v>
      </c>
    </row>
    <row r="8" spans="1:8" x14ac:dyDescent="0.25">
      <c r="B8">
        <v>1</v>
      </c>
    </row>
    <row r="9" spans="1:8" x14ac:dyDescent="0.25">
      <c r="B9">
        <v>1</v>
      </c>
    </row>
    <row r="10" spans="1:8" x14ac:dyDescent="0.25">
      <c r="B10">
        <v>1</v>
      </c>
    </row>
    <row r="11" spans="1:8" x14ac:dyDescent="0.25">
      <c r="B11">
        <v>1</v>
      </c>
    </row>
    <row r="12" spans="1:8" x14ac:dyDescent="0.25">
      <c r="B12">
        <v>1</v>
      </c>
    </row>
    <row r="13" spans="1:8" x14ac:dyDescent="0.25">
      <c r="B13">
        <v>1</v>
      </c>
    </row>
    <row r="14" spans="1:8" x14ac:dyDescent="0.25">
      <c r="B14">
        <v>1</v>
      </c>
    </row>
    <row r="16" spans="1:8" x14ac:dyDescent="0.25">
      <c r="A16" s="1" t="s">
        <v>11</v>
      </c>
      <c r="B16">
        <v>2</v>
      </c>
      <c r="C16" s="3">
        <v>0.52549154941267429</v>
      </c>
      <c r="D16">
        <f>AVERAGE(C16:C30)</f>
        <v>0.62781152722681355</v>
      </c>
      <c r="E16">
        <f>D16+H16</f>
        <v>0.6852047237648432</v>
      </c>
      <c r="F16">
        <f>COUNT(C16:C30)</f>
        <v>4</v>
      </c>
      <c r="G16">
        <f>STDEV(C16:C30)</f>
        <v>0.11478639307605937</v>
      </c>
      <c r="H16">
        <f>G16/SQRT(F16)</f>
        <v>5.7393196538029684E-2</v>
      </c>
    </row>
    <row r="17" spans="1:8" x14ac:dyDescent="0.25">
      <c r="B17">
        <v>2</v>
      </c>
      <c r="C17" s="3">
        <v>0.57587754349296116</v>
      </c>
      <c r="E17">
        <f>D16-H16</f>
        <v>0.57041833068878389</v>
      </c>
    </row>
    <row r="18" spans="1:8" x14ac:dyDescent="0.25">
      <c r="B18">
        <v>2</v>
      </c>
      <c r="C18" s="3">
        <v>0.78997993688478341</v>
      </c>
    </row>
    <row r="19" spans="1:8" x14ac:dyDescent="0.25">
      <c r="B19">
        <v>2</v>
      </c>
      <c r="C19" s="3">
        <v>0.61989707911683534</v>
      </c>
    </row>
    <row r="20" spans="1:8" x14ac:dyDescent="0.25">
      <c r="B20">
        <v>2</v>
      </c>
    </row>
    <row r="21" spans="1:8" x14ac:dyDescent="0.25">
      <c r="B21">
        <v>2</v>
      </c>
    </row>
    <row r="22" spans="1:8" x14ac:dyDescent="0.25">
      <c r="B22">
        <v>2</v>
      </c>
    </row>
    <row r="23" spans="1:8" x14ac:dyDescent="0.25">
      <c r="B23">
        <v>2</v>
      </c>
    </row>
    <row r="24" spans="1:8" x14ac:dyDescent="0.25">
      <c r="B24">
        <v>2</v>
      </c>
    </row>
    <row r="25" spans="1:8" x14ac:dyDescent="0.25">
      <c r="B25">
        <v>2</v>
      </c>
    </row>
    <row r="26" spans="1:8" x14ac:dyDescent="0.25">
      <c r="B26">
        <v>2</v>
      </c>
    </row>
    <row r="27" spans="1:8" x14ac:dyDescent="0.25">
      <c r="B27">
        <v>2</v>
      </c>
    </row>
    <row r="28" spans="1:8" x14ac:dyDescent="0.25">
      <c r="B28">
        <v>2</v>
      </c>
    </row>
    <row r="29" spans="1:8" x14ac:dyDescent="0.25">
      <c r="B29">
        <v>2</v>
      </c>
    </row>
    <row r="31" spans="1:8" x14ac:dyDescent="0.25">
      <c r="A31" s="1" t="s">
        <v>12</v>
      </c>
      <c r="B31">
        <v>3</v>
      </c>
      <c r="C31" s="3">
        <v>0.30188067304656924</v>
      </c>
      <c r="D31">
        <f>AVERAGE(C31:C45)</f>
        <v>0.41616078897937342</v>
      </c>
      <c r="E31">
        <f>D31+H31</f>
        <v>0.473341290161442</v>
      </c>
      <c r="F31">
        <f>COUNT(C31:C45)</f>
        <v>8</v>
      </c>
      <c r="G31">
        <f>STDEV(C31:C45)</f>
        <v>0.16173088054994433</v>
      </c>
      <c r="H31">
        <f>G31/SQRT(F31)</f>
        <v>5.718050118206857E-2</v>
      </c>
    </row>
    <row r="32" spans="1:8" x14ac:dyDescent="0.25">
      <c r="B32">
        <v>3</v>
      </c>
      <c r="C32" s="3">
        <v>0.70901011075322529</v>
      </c>
      <c r="E32">
        <f>D31-H31</f>
        <v>0.35898028779730484</v>
      </c>
    </row>
    <row r="33" spans="1:8" x14ac:dyDescent="0.25">
      <c r="B33">
        <v>3</v>
      </c>
      <c r="C33" s="3">
        <v>0.25920292471565254</v>
      </c>
    </row>
    <row r="34" spans="1:8" x14ac:dyDescent="0.25">
      <c r="B34">
        <v>3</v>
      </c>
      <c r="C34" s="3">
        <v>0.49167060720459532</v>
      </c>
    </row>
    <row r="35" spans="1:8" x14ac:dyDescent="0.25">
      <c r="B35">
        <v>3</v>
      </c>
      <c r="C35" s="3">
        <v>0.32256672813558279</v>
      </c>
    </row>
    <row r="36" spans="1:8" x14ac:dyDescent="0.25">
      <c r="B36">
        <v>3</v>
      </c>
      <c r="C36" s="3">
        <v>0.54342259148634608</v>
      </c>
    </row>
    <row r="37" spans="1:8" x14ac:dyDescent="0.25">
      <c r="B37">
        <v>3</v>
      </c>
      <c r="C37" s="3">
        <v>0.24969288197655942</v>
      </c>
    </row>
    <row r="38" spans="1:8" x14ac:dyDescent="0.25">
      <c r="B38">
        <v>3</v>
      </c>
      <c r="C38" s="3">
        <v>0.45183979451645662</v>
      </c>
    </row>
    <row r="39" spans="1:8" x14ac:dyDescent="0.25">
      <c r="B39">
        <v>3</v>
      </c>
    </row>
    <row r="40" spans="1:8" x14ac:dyDescent="0.25">
      <c r="B40">
        <v>3</v>
      </c>
    </row>
    <row r="41" spans="1:8" x14ac:dyDescent="0.25">
      <c r="B41">
        <v>3</v>
      </c>
    </row>
    <row r="42" spans="1:8" x14ac:dyDescent="0.25">
      <c r="B42">
        <v>3</v>
      </c>
    </row>
    <row r="43" spans="1:8" x14ac:dyDescent="0.25">
      <c r="B43">
        <v>3</v>
      </c>
    </row>
    <row r="44" spans="1:8" x14ac:dyDescent="0.25">
      <c r="B44">
        <v>3</v>
      </c>
    </row>
    <row r="46" spans="1:8" x14ac:dyDescent="0.25">
      <c r="A46" s="1" t="s">
        <v>13</v>
      </c>
      <c r="B46">
        <v>4</v>
      </c>
      <c r="C46" s="3">
        <v>0.83811533774413893</v>
      </c>
      <c r="D46">
        <f>AVERAGE(C46:C60)</f>
        <v>0.68054429570948194</v>
      </c>
      <c r="E46">
        <f>D46+H46</f>
        <v>0.71842855308426945</v>
      </c>
      <c r="F46">
        <f>COUNT(C46:C60)</f>
        <v>7</v>
      </c>
      <c r="G46">
        <f>STDEV(C46:C60)</f>
        <v>0.1002323236180524</v>
      </c>
      <c r="H46">
        <f>G46/SQRT(F46)</f>
        <v>3.788425737478749E-2</v>
      </c>
    </row>
    <row r="47" spans="1:8" x14ac:dyDescent="0.25">
      <c r="B47">
        <v>4</v>
      </c>
      <c r="C47" s="3">
        <v>0.69815131933735108</v>
      </c>
      <c r="E47">
        <f>D46-H46</f>
        <v>0.64266003833469443</v>
      </c>
    </row>
    <row r="48" spans="1:8" x14ac:dyDescent="0.25">
      <c r="B48">
        <v>4</v>
      </c>
      <c r="C48" s="3">
        <v>0.71653347171769599</v>
      </c>
    </row>
    <row r="49" spans="1:8" x14ac:dyDescent="0.25">
      <c r="B49">
        <v>4</v>
      </c>
      <c r="C49" s="3">
        <v>0.57399655665954485</v>
      </c>
    </row>
    <row r="50" spans="1:8" x14ac:dyDescent="0.25">
      <c r="B50">
        <v>4</v>
      </c>
      <c r="C50" s="3">
        <v>0.58449399160272186</v>
      </c>
    </row>
    <row r="51" spans="1:8" x14ac:dyDescent="0.25">
      <c r="B51">
        <v>4</v>
      </c>
      <c r="C51" s="3">
        <v>0.59492565182374424</v>
      </c>
    </row>
    <row r="52" spans="1:8" x14ac:dyDescent="0.25">
      <c r="B52">
        <v>4</v>
      </c>
      <c r="C52" s="3">
        <v>0.75759374108117661</v>
      </c>
    </row>
    <row r="53" spans="1:8" x14ac:dyDescent="0.25">
      <c r="B53">
        <v>4</v>
      </c>
    </row>
    <row r="54" spans="1:8" x14ac:dyDescent="0.25">
      <c r="B54">
        <v>4</v>
      </c>
    </row>
    <row r="55" spans="1:8" x14ac:dyDescent="0.25">
      <c r="B55">
        <v>4</v>
      </c>
    </row>
    <row r="56" spans="1:8" x14ac:dyDescent="0.25">
      <c r="B56">
        <v>4</v>
      </c>
    </row>
    <row r="57" spans="1:8" x14ac:dyDescent="0.25">
      <c r="B57">
        <v>4</v>
      </c>
    </row>
    <row r="58" spans="1:8" x14ac:dyDescent="0.25">
      <c r="B58">
        <v>4</v>
      </c>
    </row>
    <row r="59" spans="1:8" x14ac:dyDescent="0.25">
      <c r="B59">
        <v>4</v>
      </c>
    </row>
    <row r="61" spans="1:8" x14ac:dyDescent="0.25">
      <c r="A61" s="1" t="s">
        <v>14</v>
      </c>
      <c r="B61">
        <v>5</v>
      </c>
      <c r="C61" s="3">
        <v>0.50888029383396816</v>
      </c>
      <c r="D61">
        <f>AVERAGE(C61:C74)</f>
        <v>0.48124911903209827</v>
      </c>
      <c r="E61">
        <f>D61+H61</f>
        <v>0.50241339309863686</v>
      </c>
      <c r="F61">
        <f>COUNT(C61:C74)</f>
        <v>5</v>
      </c>
      <c r="G61">
        <f>STDEV(C61:C74)</f>
        <v>4.73247555072163E-2</v>
      </c>
      <c r="H61">
        <f>G61/SQRT(F61)</f>
        <v>2.1164274066538636E-2</v>
      </c>
    </row>
    <row r="62" spans="1:8" x14ac:dyDescent="0.25">
      <c r="B62">
        <v>5</v>
      </c>
      <c r="C62" s="3">
        <v>0.44224878455471145</v>
      </c>
      <c r="E62">
        <f>D61-H61</f>
        <v>0.46008484496555963</v>
      </c>
    </row>
    <row r="63" spans="1:8" x14ac:dyDescent="0.25">
      <c r="B63">
        <v>5</v>
      </c>
      <c r="C63" s="3">
        <v>0.54569966369352252</v>
      </c>
    </row>
    <row r="64" spans="1:8" x14ac:dyDescent="0.25">
      <c r="B64">
        <v>5</v>
      </c>
      <c r="C64" s="3">
        <v>0.47828100172543214</v>
      </c>
    </row>
    <row r="65" spans="1:8" x14ac:dyDescent="0.25">
      <c r="B65">
        <v>5</v>
      </c>
      <c r="C65" s="3">
        <v>0.43113585135285698</v>
      </c>
    </row>
    <row r="66" spans="1:8" x14ac:dyDescent="0.25">
      <c r="B66">
        <v>5</v>
      </c>
    </row>
    <row r="67" spans="1:8" x14ac:dyDescent="0.25">
      <c r="B67">
        <v>5</v>
      </c>
    </row>
    <row r="68" spans="1:8" x14ac:dyDescent="0.25">
      <c r="B68">
        <v>5</v>
      </c>
    </row>
    <row r="69" spans="1:8" x14ac:dyDescent="0.25">
      <c r="B69">
        <v>5</v>
      </c>
    </row>
    <row r="70" spans="1:8" x14ac:dyDescent="0.25">
      <c r="B70">
        <v>5</v>
      </c>
    </row>
    <row r="71" spans="1:8" x14ac:dyDescent="0.25">
      <c r="B71">
        <v>5</v>
      </c>
    </row>
    <row r="72" spans="1:8" x14ac:dyDescent="0.25">
      <c r="B72">
        <v>5</v>
      </c>
    </row>
    <row r="73" spans="1:8" x14ac:dyDescent="0.25">
      <c r="B73">
        <v>5</v>
      </c>
    </row>
    <row r="75" spans="1:8" x14ac:dyDescent="0.25">
      <c r="A75" s="1" t="s">
        <v>15</v>
      </c>
      <c r="B75">
        <v>6</v>
      </c>
      <c r="C75" s="3">
        <v>0.68174552166246438</v>
      </c>
      <c r="D75">
        <f>AVERAGE(C75:C89)</f>
        <v>0.60771005970312053</v>
      </c>
      <c r="E75">
        <f>D75+H75</f>
        <v>0.64016651192375462</v>
      </c>
      <c r="F75">
        <f>COUNT(C75:C89)</f>
        <v>4</v>
      </c>
      <c r="G75">
        <f>STDEV(C75:C89)</f>
        <v>6.4912904441268279E-2</v>
      </c>
      <c r="H75">
        <f>G75/SQRT(F75)</f>
        <v>3.245645222063414E-2</v>
      </c>
    </row>
    <row r="76" spans="1:8" x14ac:dyDescent="0.25">
      <c r="B76">
        <v>6</v>
      </c>
      <c r="C76" s="3">
        <v>0.56838966524959078</v>
      </c>
      <c r="E76">
        <f>D75-H75</f>
        <v>0.57525360748248644</v>
      </c>
    </row>
    <row r="77" spans="1:8" x14ac:dyDescent="0.25">
      <c r="B77">
        <v>6</v>
      </c>
      <c r="C77" s="3">
        <v>0.64040821736249176</v>
      </c>
    </row>
    <row r="78" spans="1:8" x14ac:dyDescent="0.25">
      <c r="B78">
        <v>6</v>
      </c>
      <c r="C78" s="3">
        <v>0.54029683453793531</v>
      </c>
    </row>
    <row r="79" spans="1:8" x14ac:dyDescent="0.25">
      <c r="B79">
        <v>6</v>
      </c>
    </row>
    <row r="80" spans="1:8" x14ac:dyDescent="0.25">
      <c r="B80">
        <v>6</v>
      </c>
    </row>
    <row r="81" spans="1:8" x14ac:dyDescent="0.25">
      <c r="B81">
        <v>6</v>
      </c>
    </row>
    <row r="82" spans="1:8" x14ac:dyDescent="0.25">
      <c r="B82">
        <v>6</v>
      </c>
    </row>
    <row r="83" spans="1:8" x14ac:dyDescent="0.25">
      <c r="B83">
        <v>6</v>
      </c>
    </row>
    <row r="84" spans="1:8" x14ac:dyDescent="0.25">
      <c r="B84">
        <v>6</v>
      </c>
    </row>
    <row r="85" spans="1:8" x14ac:dyDescent="0.25">
      <c r="B85">
        <v>6</v>
      </c>
    </row>
    <row r="86" spans="1:8" x14ac:dyDescent="0.25">
      <c r="B86">
        <v>6</v>
      </c>
    </row>
    <row r="87" spans="1:8" x14ac:dyDescent="0.25">
      <c r="B87">
        <v>6</v>
      </c>
    </row>
    <row r="88" spans="1:8" x14ac:dyDescent="0.25">
      <c r="B88">
        <v>6</v>
      </c>
    </row>
    <row r="90" spans="1:8" x14ac:dyDescent="0.25">
      <c r="A90" s="1" t="s">
        <v>16</v>
      </c>
      <c r="B90">
        <v>7</v>
      </c>
      <c r="C90" s="3">
        <v>0.34060866777505244</v>
      </c>
      <c r="D90">
        <f>AVERAGE(C90:C104)</f>
        <v>0.44714453917928382</v>
      </c>
      <c r="E90">
        <f>D90+H90</f>
        <v>0.50597684494291717</v>
      </c>
      <c r="F90">
        <f>COUNT(C90:C104)</f>
        <v>4</v>
      </c>
      <c r="G90">
        <f>STDEV(C90:C104)</f>
        <v>0.11766461152726668</v>
      </c>
      <c r="H90">
        <f>G90/SQRT(F90)</f>
        <v>5.8832305763633339E-2</v>
      </c>
    </row>
    <row r="91" spans="1:8" x14ac:dyDescent="0.25">
      <c r="B91">
        <v>7</v>
      </c>
      <c r="C91" s="3">
        <v>0.55619475609709579</v>
      </c>
      <c r="E91">
        <f>D90-H90</f>
        <v>0.38831223341565047</v>
      </c>
    </row>
    <row r="92" spans="1:8" x14ac:dyDescent="0.25">
      <c r="B92">
        <v>7</v>
      </c>
      <c r="C92" s="3">
        <v>0.54151654540366589</v>
      </c>
    </row>
    <row r="93" spans="1:8" x14ac:dyDescent="0.25">
      <c r="B93">
        <v>7</v>
      </c>
      <c r="C93" s="3">
        <v>0.35025818744132109</v>
      </c>
    </row>
    <row r="94" spans="1:8" x14ac:dyDescent="0.25">
      <c r="B94">
        <v>7</v>
      </c>
      <c r="C94"/>
    </row>
    <row r="95" spans="1:8" x14ac:dyDescent="0.25">
      <c r="B95">
        <v>7</v>
      </c>
      <c r="C95"/>
    </row>
    <row r="96" spans="1:8" x14ac:dyDescent="0.25">
      <c r="B96">
        <v>7</v>
      </c>
      <c r="C96"/>
    </row>
    <row r="97" spans="1:8" x14ac:dyDescent="0.25">
      <c r="B97">
        <v>7</v>
      </c>
      <c r="C97"/>
    </row>
    <row r="98" spans="1:8" x14ac:dyDescent="0.25">
      <c r="B98">
        <v>7</v>
      </c>
    </row>
    <row r="99" spans="1:8" x14ac:dyDescent="0.25">
      <c r="B99">
        <v>7</v>
      </c>
    </row>
    <row r="100" spans="1:8" x14ac:dyDescent="0.25">
      <c r="B100">
        <v>7</v>
      </c>
    </row>
    <row r="101" spans="1:8" x14ac:dyDescent="0.25">
      <c r="B101">
        <v>7</v>
      </c>
    </row>
    <row r="102" spans="1:8" x14ac:dyDescent="0.25">
      <c r="B102">
        <v>7</v>
      </c>
    </row>
    <row r="103" spans="1:8" x14ac:dyDescent="0.25">
      <c r="B103">
        <v>7</v>
      </c>
    </row>
    <row r="105" spans="1:8" x14ac:dyDescent="0.25">
      <c r="A105" s="1" t="s">
        <v>17</v>
      </c>
      <c r="B105">
        <v>8</v>
      </c>
      <c r="C105" s="3">
        <v>0.72151161504832539</v>
      </c>
      <c r="D105">
        <f>AVERAGE(C105:C119)</f>
        <v>0.67257177022639747</v>
      </c>
      <c r="E105">
        <f>D105+H105</f>
        <v>0.71474136144544187</v>
      </c>
      <c r="F105">
        <f>COUNT(C105:C119)</f>
        <v>4</v>
      </c>
      <c r="G105">
        <f>STDEV(C105:C119)</f>
        <v>8.4339182438088772E-2</v>
      </c>
      <c r="H105">
        <f>G105/SQRT(F105)</f>
        <v>4.2169591219044386E-2</v>
      </c>
    </row>
    <row r="106" spans="1:8" x14ac:dyDescent="0.25">
      <c r="B106">
        <v>8</v>
      </c>
      <c r="C106" s="3">
        <v>0.63575210615447275</v>
      </c>
      <c r="E106">
        <f>D105-H105</f>
        <v>0.63040217900735307</v>
      </c>
    </row>
    <row r="107" spans="1:8" x14ac:dyDescent="0.25">
      <c r="B107">
        <v>8</v>
      </c>
      <c r="C107" s="3">
        <v>0.76009332233192017</v>
      </c>
    </row>
    <row r="108" spans="1:8" x14ac:dyDescent="0.25">
      <c r="B108">
        <v>8</v>
      </c>
      <c r="C108" s="3">
        <v>0.57293003737087156</v>
      </c>
    </row>
    <row r="109" spans="1:8" x14ac:dyDescent="0.25">
      <c r="B109">
        <v>8</v>
      </c>
    </row>
    <row r="110" spans="1:8" x14ac:dyDescent="0.25">
      <c r="B110">
        <v>8</v>
      </c>
    </row>
    <row r="111" spans="1:8" x14ac:dyDescent="0.25">
      <c r="B111">
        <v>8</v>
      </c>
    </row>
    <row r="112" spans="1:8" x14ac:dyDescent="0.25">
      <c r="B112">
        <v>8</v>
      </c>
    </row>
    <row r="113" spans="2:2" x14ac:dyDescent="0.25">
      <c r="B113">
        <v>8</v>
      </c>
    </row>
    <row r="114" spans="2:2" x14ac:dyDescent="0.25">
      <c r="B114">
        <v>8</v>
      </c>
    </row>
    <row r="115" spans="2:2" x14ac:dyDescent="0.25">
      <c r="B115">
        <v>8</v>
      </c>
    </row>
    <row r="116" spans="2:2" x14ac:dyDescent="0.25">
      <c r="B116">
        <v>8</v>
      </c>
    </row>
    <row r="117" spans="2:2" x14ac:dyDescent="0.25">
      <c r="B117">
        <v>8</v>
      </c>
    </row>
    <row r="118" spans="2:2" x14ac:dyDescent="0.25">
      <c r="B118">
        <v>8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8"/>
  <sheetViews>
    <sheetView zoomScale="75" zoomScaleNormal="75" workbookViewId="0">
      <selection activeCell="D2" sqref="D2"/>
    </sheetView>
  </sheetViews>
  <sheetFormatPr defaultRowHeight="15" x14ac:dyDescent="0.25"/>
  <cols>
    <col min="1" max="1" width="22.28515625" style="1" customWidth="1"/>
    <col min="3" max="3" width="9.140625" style="3"/>
    <col min="5" max="5" width="14.5703125" customWidth="1"/>
    <col min="9" max="9" width="8" customWidth="1"/>
  </cols>
  <sheetData>
    <row r="1" spans="1:8" s="1" customFormat="1" x14ac:dyDescent="0.25">
      <c r="C1" s="2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spans="1:8" x14ac:dyDescent="0.25">
      <c r="A2" s="1" t="s">
        <v>18</v>
      </c>
      <c r="B2">
        <v>1</v>
      </c>
      <c r="C2" s="3">
        <v>0.49487440912040037</v>
      </c>
      <c r="D2">
        <f>AVERAGE(C2:C15)</f>
        <v>0.42840181700952273</v>
      </c>
      <c r="E2">
        <f>D2+H2</f>
        <v>0.4578584208223565</v>
      </c>
      <c r="F2">
        <f>COUNT(C2:C15)</f>
        <v>5</v>
      </c>
      <c r="G2">
        <f>STDEV(C2:C15)</f>
        <v>6.5866968511775772E-2</v>
      </c>
      <c r="H2">
        <f>G2/SQRT(F2)</f>
        <v>2.9456603812833757E-2</v>
      </c>
    </row>
    <row r="3" spans="1:8" x14ac:dyDescent="0.25">
      <c r="B3">
        <v>1</v>
      </c>
      <c r="C3" s="3">
        <v>0.40578822314501634</v>
      </c>
      <c r="E3">
        <f>D2-H2</f>
        <v>0.39894521319668896</v>
      </c>
    </row>
    <row r="4" spans="1:8" x14ac:dyDescent="0.25">
      <c r="B4">
        <v>1</v>
      </c>
      <c r="C4" s="3">
        <v>0.48037454990573708</v>
      </c>
    </row>
    <row r="5" spans="1:8" x14ac:dyDescent="0.25">
      <c r="B5">
        <v>1</v>
      </c>
      <c r="C5" s="3">
        <v>0.32983605152360301</v>
      </c>
    </row>
    <row r="6" spans="1:8" x14ac:dyDescent="0.25">
      <c r="B6">
        <v>1</v>
      </c>
      <c r="C6" s="3">
        <v>0.43113585135285698</v>
      </c>
    </row>
    <row r="7" spans="1:8" x14ac:dyDescent="0.25">
      <c r="B7">
        <v>1</v>
      </c>
    </row>
    <row r="8" spans="1:8" x14ac:dyDescent="0.25">
      <c r="B8">
        <v>1</v>
      </c>
    </row>
    <row r="9" spans="1:8" x14ac:dyDescent="0.25">
      <c r="B9">
        <v>1</v>
      </c>
    </row>
    <row r="10" spans="1:8" x14ac:dyDescent="0.25">
      <c r="B10">
        <v>1</v>
      </c>
    </row>
    <row r="11" spans="1:8" x14ac:dyDescent="0.25">
      <c r="B11">
        <v>1</v>
      </c>
    </row>
    <row r="12" spans="1:8" x14ac:dyDescent="0.25">
      <c r="B12">
        <v>1</v>
      </c>
    </row>
    <row r="13" spans="1:8" x14ac:dyDescent="0.25">
      <c r="B13">
        <v>1</v>
      </c>
    </row>
    <row r="14" spans="1:8" x14ac:dyDescent="0.25">
      <c r="B14">
        <v>1</v>
      </c>
    </row>
    <row r="16" spans="1:8" x14ac:dyDescent="0.25">
      <c r="A16" s="1" t="s">
        <v>19</v>
      </c>
      <c r="B16">
        <v>2</v>
      </c>
      <c r="C16" s="3">
        <v>0.67841460030362888</v>
      </c>
      <c r="D16">
        <f>AVERAGE(C16:C30)</f>
        <v>0.48503238865483589</v>
      </c>
      <c r="E16">
        <f>D16+H16</f>
        <v>0.55246006608900555</v>
      </c>
      <c r="F16">
        <f>COUNT(C16:C30)</f>
        <v>4</v>
      </c>
      <c r="G16">
        <f>STDEV(C16:C30)</f>
        <v>0.1348553548683393</v>
      </c>
      <c r="H16">
        <f>G16/SQRT(F16)</f>
        <v>6.742767743416965E-2</v>
      </c>
    </row>
    <row r="17" spans="1:8" x14ac:dyDescent="0.25">
      <c r="B17">
        <v>2</v>
      </c>
      <c r="C17" s="3">
        <v>0.38322656896347956</v>
      </c>
      <c r="E17">
        <f>D16-H16</f>
        <v>0.41760471122066622</v>
      </c>
    </row>
    <row r="18" spans="1:8" x14ac:dyDescent="0.25">
      <c r="B18">
        <v>2</v>
      </c>
      <c r="C18" s="3">
        <v>0.40316318851313415</v>
      </c>
    </row>
    <row r="19" spans="1:8" x14ac:dyDescent="0.25">
      <c r="B19">
        <v>2</v>
      </c>
      <c r="C19" s="3">
        <v>0.47532519683910107</v>
      </c>
    </row>
    <row r="20" spans="1:8" x14ac:dyDescent="0.25">
      <c r="B20">
        <v>2</v>
      </c>
    </row>
    <row r="21" spans="1:8" x14ac:dyDescent="0.25">
      <c r="B21">
        <v>2</v>
      </c>
    </row>
    <row r="22" spans="1:8" x14ac:dyDescent="0.25">
      <c r="B22">
        <v>2</v>
      </c>
    </row>
    <row r="23" spans="1:8" x14ac:dyDescent="0.25">
      <c r="B23">
        <v>2</v>
      </c>
    </row>
    <row r="24" spans="1:8" x14ac:dyDescent="0.25">
      <c r="B24">
        <v>2</v>
      </c>
    </row>
    <row r="25" spans="1:8" x14ac:dyDescent="0.25">
      <c r="B25">
        <v>2</v>
      </c>
    </row>
    <row r="26" spans="1:8" x14ac:dyDescent="0.25">
      <c r="B26">
        <v>2</v>
      </c>
    </row>
    <row r="27" spans="1:8" x14ac:dyDescent="0.25">
      <c r="B27">
        <v>2</v>
      </c>
    </row>
    <row r="28" spans="1:8" x14ac:dyDescent="0.25">
      <c r="B28">
        <v>2</v>
      </c>
    </row>
    <row r="29" spans="1:8" x14ac:dyDescent="0.25">
      <c r="B29">
        <v>2</v>
      </c>
    </row>
    <row r="31" spans="1:8" x14ac:dyDescent="0.25">
      <c r="A31" s="1" t="s">
        <v>20</v>
      </c>
      <c r="B31">
        <v>3</v>
      </c>
      <c r="C31" s="3">
        <v>0.30188067304656924</v>
      </c>
      <c r="D31">
        <f>AVERAGE(C31:C45)</f>
        <v>0.41616078897937342</v>
      </c>
      <c r="E31">
        <f>D31+H31</f>
        <v>0.473341290161442</v>
      </c>
      <c r="F31">
        <f>COUNT(C31:C45)</f>
        <v>8</v>
      </c>
      <c r="G31">
        <f>STDEV(C31:C45)</f>
        <v>0.16173088054994433</v>
      </c>
      <c r="H31">
        <f>G31/SQRT(F31)</f>
        <v>5.718050118206857E-2</v>
      </c>
    </row>
    <row r="32" spans="1:8" x14ac:dyDescent="0.25">
      <c r="B32">
        <v>3</v>
      </c>
      <c r="C32" s="3">
        <v>0.70901011075322529</v>
      </c>
      <c r="E32">
        <f>D31-H31</f>
        <v>0.35898028779730484</v>
      </c>
    </row>
    <row r="33" spans="1:8" x14ac:dyDescent="0.25">
      <c r="B33">
        <v>3</v>
      </c>
      <c r="C33" s="3">
        <v>0.25920292471565254</v>
      </c>
    </row>
    <row r="34" spans="1:8" x14ac:dyDescent="0.25">
      <c r="B34">
        <v>3</v>
      </c>
      <c r="C34" s="3">
        <v>0.49167060720459532</v>
      </c>
    </row>
    <row r="35" spans="1:8" x14ac:dyDescent="0.25">
      <c r="B35">
        <v>3</v>
      </c>
      <c r="C35" s="3">
        <v>0.32256672813558279</v>
      </c>
    </row>
    <row r="36" spans="1:8" x14ac:dyDescent="0.25">
      <c r="B36">
        <v>3</v>
      </c>
      <c r="C36" s="3">
        <v>0.54342259148634608</v>
      </c>
    </row>
    <row r="37" spans="1:8" x14ac:dyDescent="0.25">
      <c r="B37">
        <v>3</v>
      </c>
      <c r="C37" s="3">
        <v>0.24969288197655942</v>
      </c>
    </row>
    <row r="38" spans="1:8" x14ac:dyDescent="0.25">
      <c r="B38">
        <v>3</v>
      </c>
      <c r="C38" s="3">
        <v>0.45183979451645662</v>
      </c>
    </row>
    <row r="39" spans="1:8" x14ac:dyDescent="0.25">
      <c r="B39">
        <v>3</v>
      </c>
    </row>
    <row r="40" spans="1:8" x14ac:dyDescent="0.25">
      <c r="B40">
        <v>3</v>
      </c>
    </row>
    <row r="41" spans="1:8" x14ac:dyDescent="0.25">
      <c r="B41">
        <v>3</v>
      </c>
    </row>
    <row r="42" spans="1:8" x14ac:dyDescent="0.25">
      <c r="B42">
        <v>3</v>
      </c>
    </row>
    <row r="43" spans="1:8" x14ac:dyDescent="0.25">
      <c r="B43">
        <v>3</v>
      </c>
    </row>
    <row r="44" spans="1:8" x14ac:dyDescent="0.25">
      <c r="B44">
        <v>3</v>
      </c>
    </row>
    <row r="46" spans="1:8" x14ac:dyDescent="0.25">
      <c r="A46" s="1" t="s">
        <v>21</v>
      </c>
      <c r="B46">
        <v>4</v>
      </c>
      <c r="C46" s="3">
        <v>0.83811533774413893</v>
      </c>
      <c r="D46">
        <f>AVERAGE(C46:C60)</f>
        <v>0.68054429570948194</v>
      </c>
      <c r="E46">
        <f>D46+H46</f>
        <v>0.71842855308426945</v>
      </c>
      <c r="F46">
        <f>COUNT(C46:C60)</f>
        <v>7</v>
      </c>
      <c r="G46">
        <f>STDEV(C46:C60)</f>
        <v>0.1002323236180524</v>
      </c>
      <c r="H46">
        <f>G46/SQRT(F46)</f>
        <v>3.788425737478749E-2</v>
      </c>
    </row>
    <row r="47" spans="1:8" x14ac:dyDescent="0.25">
      <c r="B47">
        <v>4</v>
      </c>
      <c r="C47" s="3">
        <v>0.69815131933735108</v>
      </c>
      <c r="E47">
        <f>D46-H46</f>
        <v>0.64266003833469443</v>
      </c>
    </row>
    <row r="48" spans="1:8" x14ac:dyDescent="0.25">
      <c r="B48">
        <v>4</v>
      </c>
      <c r="C48" s="3">
        <v>0.71653347171769599</v>
      </c>
    </row>
    <row r="49" spans="1:8" x14ac:dyDescent="0.25">
      <c r="B49">
        <v>4</v>
      </c>
      <c r="C49" s="3">
        <v>0.57399655665954485</v>
      </c>
    </row>
    <row r="50" spans="1:8" x14ac:dyDescent="0.25">
      <c r="B50">
        <v>4</v>
      </c>
      <c r="C50" s="3">
        <v>0.58449399160272186</v>
      </c>
    </row>
    <row r="51" spans="1:8" x14ac:dyDescent="0.25">
      <c r="B51">
        <v>4</v>
      </c>
      <c r="C51" s="3">
        <v>0.59492565182374424</v>
      </c>
    </row>
    <row r="52" spans="1:8" x14ac:dyDescent="0.25">
      <c r="B52">
        <v>4</v>
      </c>
      <c r="C52" s="3">
        <v>0.75759374108117661</v>
      </c>
    </row>
    <row r="53" spans="1:8" x14ac:dyDescent="0.25">
      <c r="B53">
        <v>4</v>
      </c>
    </row>
    <row r="54" spans="1:8" x14ac:dyDescent="0.25">
      <c r="B54">
        <v>4</v>
      </c>
    </row>
    <row r="55" spans="1:8" x14ac:dyDescent="0.25">
      <c r="B55">
        <v>4</v>
      </c>
    </row>
    <row r="56" spans="1:8" x14ac:dyDescent="0.25">
      <c r="B56">
        <v>4</v>
      </c>
    </row>
    <row r="57" spans="1:8" x14ac:dyDescent="0.25">
      <c r="B57">
        <v>4</v>
      </c>
    </row>
    <row r="58" spans="1:8" x14ac:dyDescent="0.25">
      <c r="B58">
        <v>4</v>
      </c>
    </row>
    <row r="59" spans="1:8" x14ac:dyDescent="0.25">
      <c r="B59">
        <v>4</v>
      </c>
    </row>
    <row r="61" spans="1:8" x14ac:dyDescent="0.25">
      <c r="A61" s="1" t="s">
        <v>22</v>
      </c>
      <c r="B61">
        <v>5</v>
      </c>
      <c r="C61" s="3">
        <v>0.58841631928224258</v>
      </c>
      <c r="D61">
        <f>AVERAGE(C61:C74)</f>
        <v>0.48069721902890505</v>
      </c>
      <c r="E61">
        <f>D61+H61</f>
        <v>0.53167201459855451</v>
      </c>
      <c r="F61">
        <f>COUNT(C61:C74)</f>
        <v>4</v>
      </c>
      <c r="G61">
        <f>STDEV(C61:C74)</f>
        <v>0.10194959113929886</v>
      </c>
      <c r="H61">
        <f>G61/SQRT(F61)</f>
        <v>5.0974795569649428E-2</v>
      </c>
    </row>
    <row r="62" spans="1:8" x14ac:dyDescent="0.25">
      <c r="B62">
        <v>5</v>
      </c>
      <c r="C62" s="3">
        <v>0.54706998548945185</v>
      </c>
      <c r="E62">
        <f>D61-H61</f>
        <v>0.4297224234592556</v>
      </c>
    </row>
    <row r="63" spans="1:8" x14ac:dyDescent="0.25">
      <c r="B63">
        <v>5</v>
      </c>
      <c r="C63" s="3">
        <v>0.39061651340430809</v>
      </c>
    </row>
    <row r="64" spans="1:8" x14ac:dyDescent="0.25">
      <c r="B64">
        <v>5</v>
      </c>
      <c r="C64" s="3">
        <v>0.39668605793961792</v>
      </c>
    </row>
    <row r="65" spans="1:8" x14ac:dyDescent="0.25">
      <c r="B65">
        <v>5</v>
      </c>
    </row>
    <row r="66" spans="1:8" x14ac:dyDescent="0.25">
      <c r="B66">
        <v>5</v>
      </c>
    </row>
    <row r="67" spans="1:8" x14ac:dyDescent="0.25">
      <c r="B67">
        <v>5</v>
      </c>
    </row>
    <row r="68" spans="1:8" x14ac:dyDescent="0.25">
      <c r="B68">
        <v>5</v>
      </c>
    </row>
    <row r="69" spans="1:8" x14ac:dyDescent="0.25">
      <c r="B69">
        <v>5</v>
      </c>
    </row>
    <row r="70" spans="1:8" x14ac:dyDescent="0.25">
      <c r="B70">
        <v>5</v>
      </c>
    </row>
    <row r="71" spans="1:8" x14ac:dyDescent="0.25">
      <c r="B71">
        <v>5</v>
      </c>
    </row>
    <row r="72" spans="1:8" x14ac:dyDescent="0.25">
      <c r="B72">
        <v>5</v>
      </c>
    </row>
    <row r="73" spans="1:8" x14ac:dyDescent="0.25">
      <c r="B73">
        <v>5</v>
      </c>
    </row>
    <row r="75" spans="1:8" x14ac:dyDescent="0.25">
      <c r="A75" s="1" t="s">
        <v>23</v>
      </c>
      <c r="B75">
        <v>6</v>
      </c>
      <c r="C75" s="3">
        <v>0.42936205252665338</v>
      </c>
      <c r="D75">
        <f>AVERAGE(C75:C89)</f>
        <v>0.48356740300397194</v>
      </c>
      <c r="E75">
        <f>D75+H75</f>
        <v>0.51550772127240019</v>
      </c>
      <c r="F75">
        <f>COUNT(C75:C89)</f>
        <v>4</v>
      </c>
      <c r="G75">
        <f>STDEV(C75:C89)</f>
        <v>6.3880636536856522E-2</v>
      </c>
      <c r="H75">
        <f>G75/SQRT(F75)</f>
        <v>3.1940318268428261E-2</v>
      </c>
    </row>
    <row r="76" spans="1:8" x14ac:dyDescent="0.25">
      <c r="B76">
        <v>6</v>
      </c>
      <c r="C76" s="3">
        <v>0.55174237239932811</v>
      </c>
      <c r="E76">
        <f>D75-H75</f>
        <v>0.45162708473554369</v>
      </c>
    </row>
    <row r="77" spans="1:8" x14ac:dyDescent="0.25">
      <c r="B77">
        <v>6</v>
      </c>
      <c r="C77" s="3">
        <v>0.4288406540458205</v>
      </c>
    </row>
    <row r="78" spans="1:8" x14ac:dyDescent="0.25">
      <c r="B78">
        <v>6</v>
      </c>
      <c r="C78" s="3">
        <v>0.52432453304408577</v>
      </c>
    </row>
    <row r="79" spans="1:8" x14ac:dyDescent="0.25">
      <c r="B79">
        <v>6</v>
      </c>
    </row>
    <row r="80" spans="1:8" x14ac:dyDescent="0.25">
      <c r="B80">
        <v>6</v>
      </c>
    </row>
    <row r="81" spans="1:8" x14ac:dyDescent="0.25">
      <c r="B81">
        <v>6</v>
      </c>
    </row>
    <row r="82" spans="1:8" x14ac:dyDescent="0.25">
      <c r="B82">
        <v>6</v>
      </c>
    </row>
    <row r="83" spans="1:8" x14ac:dyDescent="0.25">
      <c r="B83">
        <v>6</v>
      </c>
    </row>
    <row r="84" spans="1:8" x14ac:dyDescent="0.25">
      <c r="B84">
        <v>6</v>
      </c>
    </row>
    <row r="85" spans="1:8" x14ac:dyDescent="0.25">
      <c r="B85">
        <v>6</v>
      </c>
    </row>
    <row r="86" spans="1:8" x14ac:dyDescent="0.25">
      <c r="B86">
        <v>6</v>
      </c>
    </row>
    <row r="87" spans="1:8" x14ac:dyDescent="0.25">
      <c r="B87">
        <v>6</v>
      </c>
    </row>
    <row r="88" spans="1:8" x14ac:dyDescent="0.25">
      <c r="B88">
        <v>6</v>
      </c>
    </row>
    <row r="90" spans="1:8" x14ac:dyDescent="0.25">
      <c r="A90" s="1" t="s">
        <v>24</v>
      </c>
      <c r="B90">
        <v>7</v>
      </c>
      <c r="C90" s="3">
        <v>0.4010142383460113</v>
      </c>
      <c r="D90">
        <f>AVERAGE(C90:C104)</f>
        <v>0.4807017762756301</v>
      </c>
      <c r="E90">
        <f>D90+H90</f>
        <v>0.52606280958912122</v>
      </c>
      <c r="F90">
        <f>COUNT(C90:C104)</f>
        <v>4</v>
      </c>
      <c r="G90">
        <f>STDEV(C90:C104)</f>
        <v>9.0722066626982303E-2</v>
      </c>
      <c r="H90">
        <f>G90/SQRT(F90)</f>
        <v>4.5361033313491152E-2</v>
      </c>
    </row>
    <row r="91" spans="1:8" x14ac:dyDescent="0.25">
      <c r="B91">
        <v>7</v>
      </c>
      <c r="C91" s="3">
        <v>0.53685384991652141</v>
      </c>
      <c r="E91">
        <f>D90-H90</f>
        <v>0.43534074296213893</v>
      </c>
    </row>
    <row r="92" spans="1:8" x14ac:dyDescent="0.25">
      <c r="B92">
        <v>7</v>
      </c>
      <c r="C92" s="3">
        <v>0.57881579381812875</v>
      </c>
    </row>
    <row r="93" spans="1:8" x14ac:dyDescent="0.25">
      <c r="B93">
        <v>7</v>
      </c>
      <c r="C93" s="3">
        <v>0.40612322302185905</v>
      </c>
    </row>
    <row r="94" spans="1:8" x14ac:dyDescent="0.25">
      <c r="B94">
        <v>7</v>
      </c>
    </row>
    <row r="95" spans="1:8" x14ac:dyDescent="0.25">
      <c r="B95">
        <v>7</v>
      </c>
    </row>
    <row r="96" spans="1:8" x14ac:dyDescent="0.25">
      <c r="B96">
        <v>7</v>
      </c>
    </row>
    <row r="97" spans="1:8" x14ac:dyDescent="0.25">
      <c r="B97">
        <v>7</v>
      </c>
    </row>
    <row r="98" spans="1:8" x14ac:dyDescent="0.25">
      <c r="B98">
        <v>7</v>
      </c>
    </row>
    <row r="99" spans="1:8" x14ac:dyDescent="0.25">
      <c r="B99">
        <v>7</v>
      </c>
    </row>
    <row r="100" spans="1:8" x14ac:dyDescent="0.25">
      <c r="B100">
        <v>7</v>
      </c>
    </row>
    <row r="101" spans="1:8" x14ac:dyDescent="0.25">
      <c r="B101">
        <v>7</v>
      </c>
    </row>
    <row r="102" spans="1:8" x14ac:dyDescent="0.25">
      <c r="B102">
        <v>7</v>
      </c>
    </row>
    <row r="103" spans="1:8" x14ac:dyDescent="0.25">
      <c r="B103">
        <v>7</v>
      </c>
    </row>
    <row r="105" spans="1:8" x14ac:dyDescent="0.25">
      <c r="A105" s="1" t="s">
        <v>25</v>
      </c>
      <c r="B105">
        <v>8</v>
      </c>
      <c r="C105" s="3">
        <v>0.49780649409440714</v>
      </c>
      <c r="D105">
        <f>AVERAGE(C105:C119)</f>
        <v>0.44727845512616216</v>
      </c>
      <c r="E105">
        <f>D105+H105</f>
        <v>0.52390579293201489</v>
      </c>
      <c r="F105">
        <f>COUNT(C105:C119)</f>
        <v>4</v>
      </c>
      <c r="G105">
        <f>STDEV(C105:C119)</f>
        <v>0.1532546756117055</v>
      </c>
      <c r="H105">
        <f>G105/SQRT(F105)</f>
        <v>7.6627337805852749E-2</v>
      </c>
    </row>
    <row r="106" spans="1:8" x14ac:dyDescent="0.25">
      <c r="B106">
        <v>8</v>
      </c>
      <c r="C106" s="3">
        <v>0.238380349511774</v>
      </c>
      <c r="E106">
        <f>D105-H105</f>
        <v>0.37065111732030942</v>
      </c>
    </row>
    <row r="107" spans="1:8" x14ac:dyDescent="0.25">
      <c r="B107">
        <v>8</v>
      </c>
      <c r="C107" s="3">
        <v>0.60304333741271321</v>
      </c>
    </row>
    <row r="108" spans="1:8" x14ac:dyDescent="0.25">
      <c r="B108">
        <v>8</v>
      </c>
      <c r="C108" s="3">
        <v>0.44988363948575438</v>
      </c>
    </row>
    <row r="109" spans="1:8" x14ac:dyDescent="0.25">
      <c r="B109">
        <v>8</v>
      </c>
    </row>
    <row r="110" spans="1:8" x14ac:dyDescent="0.25">
      <c r="B110">
        <v>8</v>
      </c>
    </row>
    <row r="111" spans="1:8" x14ac:dyDescent="0.25">
      <c r="B111">
        <v>8</v>
      </c>
    </row>
    <row r="112" spans="1:8" x14ac:dyDescent="0.25">
      <c r="B112">
        <v>8</v>
      </c>
    </row>
    <row r="113" spans="2:2" x14ac:dyDescent="0.25">
      <c r="B113">
        <v>8</v>
      </c>
    </row>
    <row r="114" spans="2:2" x14ac:dyDescent="0.25">
      <c r="B114">
        <v>8</v>
      </c>
    </row>
    <row r="115" spans="2:2" x14ac:dyDescent="0.25">
      <c r="B115">
        <v>8</v>
      </c>
    </row>
    <row r="116" spans="2:2" x14ac:dyDescent="0.25">
      <c r="B116">
        <v>8</v>
      </c>
    </row>
    <row r="117" spans="2:2" x14ac:dyDescent="0.25">
      <c r="B117">
        <v>8</v>
      </c>
    </row>
    <row r="118" spans="2:2" x14ac:dyDescent="0.25">
      <c r="B118">
        <v>8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9"/>
  <sheetViews>
    <sheetView zoomScale="75" zoomScaleNormal="75" workbookViewId="0"/>
  </sheetViews>
  <sheetFormatPr defaultRowHeight="15" x14ac:dyDescent="0.25"/>
  <cols>
    <col min="1" max="1" width="22.28515625" style="1" customWidth="1"/>
    <col min="3" max="3" width="9.140625" style="3"/>
    <col min="5" max="5" width="14.5703125" customWidth="1"/>
    <col min="9" max="9" width="8" customWidth="1"/>
  </cols>
  <sheetData>
    <row r="1" spans="1:9" s="1" customFormat="1" x14ac:dyDescent="0.25">
      <c r="C1" s="2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45</v>
      </c>
    </row>
    <row r="2" spans="1:9" x14ac:dyDescent="0.25">
      <c r="A2" s="1" t="s">
        <v>27</v>
      </c>
      <c r="B2">
        <v>1</v>
      </c>
      <c r="C2" s="3">
        <v>0.30188067304656924</v>
      </c>
      <c r="D2">
        <f>AVERAGE(C2:C15)</f>
        <v>0.41616078897937342</v>
      </c>
      <c r="E2">
        <f>D2+H2</f>
        <v>0.473341290161442</v>
      </c>
      <c r="F2">
        <f>COUNT(C2:C15)</f>
        <v>8</v>
      </c>
      <c r="G2">
        <f>STDEV(C2:C15)</f>
        <v>0.16173088054994433</v>
      </c>
      <c r="H2">
        <f>G2/SQRT(F2)</f>
        <v>5.718050118206857E-2</v>
      </c>
    </row>
    <row r="3" spans="1:9" x14ac:dyDescent="0.25">
      <c r="B3">
        <v>1</v>
      </c>
      <c r="C3" s="3">
        <v>0.70901011075322529</v>
      </c>
      <c r="E3">
        <f>D2-H2</f>
        <v>0.35898028779730484</v>
      </c>
    </row>
    <row r="4" spans="1:9" x14ac:dyDescent="0.25">
      <c r="B4">
        <v>1</v>
      </c>
      <c r="C4" s="3">
        <v>0.25920292471565254</v>
      </c>
    </row>
    <row r="5" spans="1:9" x14ac:dyDescent="0.25">
      <c r="B5">
        <v>1</v>
      </c>
      <c r="C5" s="3">
        <v>0.49167060720459532</v>
      </c>
    </row>
    <row r="6" spans="1:9" x14ac:dyDescent="0.25">
      <c r="B6">
        <v>1</v>
      </c>
      <c r="C6" s="3">
        <v>0.32256672813558279</v>
      </c>
    </row>
    <row r="7" spans="1:9" x14ac:dyDescent="0.25">
      <c r="B7">
        <v>1</v>
      </c>
      <c r="C7" s="3">
        <v>0.54342259148634608</v>
      </c>
    </row>
    <row r="8" spans="1:9" x14ac:dyDescent="0.25">
      <c r="B8">
        <v>1</v>
      </c>
      <c r="C8" s="3">
        <v>0.24969288197655942</v>
      </c>
    </row>
    <row r="9" spans="1:9" x14ac:dyDescent="0.25">
      <c r="B9">
        <v>1</v>
      </c>
      <c r="C9" s="3">
        <v>0.45183979451645662</v>
      </c>
    </row>
    <row r="10" spans="1:9" x14ac:dyDescent="0.25">
      <c r="B10">
        <v>1</v>
      </c>
      <c r="I10" t="s">
        <v>48</v>
      </c>
    </row>
    <row r="11" spans="1:9" x14ac:dyDescent="0.25">
      <c r="B11">
        <v>1</v>
      </c>
      <c r="I11">
        <f>TTEST(C2:C9,C16:C22,2,2)</f>
        <v>2.5050093334986864E-3</v>
      </c>
    </row>
    <row r="12" spans="1:9" x14ac:dyDescent="0.25">
      <c r="B12">
        <v>1</v>
      </c>
    </row>
    <row r="13" spans="1:9" x14ac:dyDescent="0.25">
      <c r="B13">
        <v>1</v>
      </c>
    </row>
    <row r="14" spans="1:9" x14ac:dyDescent="0.25">
      <c r="B14">
        <v>1</v>
      </c>
    </row>
    <row r="16" spans="1:9" x14ac:dyDescent="0.25">
      <c r="A16" s="1" t="s">
        <v>26</v>
      </c>
      <c r="B16">
        <v>2</v>
      </c>
      <c r="C16" s="3">
        <v>0.83811533774413893</v>
      </c>
      <c r="D16">
        <f>AVERAGE(C16:C30)</f>
        <v>0.68054429570948194</v>
      </c>
      <c r="E16">
        <f>D16+H16</f>
        <v>0.71842855308426945</v>
      </c>
      <c r="F16">
        <f>COUNT(C16:C30)</f>
        <v>7</v>
      </c>
      <c r="G16">
        <f>STDEV(C16:C30)</f>
        <v>0.1002323236180524</v>
      </c>
      <c r="H16">
        <f>G16/SQRT(F16)</f>
        <v>3.788425737478749E-2</v>
      </c>
    </row>
    <row r="17" spans="1:8" x14ac:dyDescent="0.25">
      <c r="B17">
        <v>2</v>
      </c>
      <c r="C17" s="3">
        <v>0.69815131933735108</v>
      </c>
      <c r="E17">
        <f>D16-H16</f>
        <v>0.64266003833469443</v>
      </c>
    </row>
    <row r="18" spans="1:8" x14ac:dyDescent="0.25">
      <c r="B18">
        <v>2</v>
      </c>
      <c r="C18" s="3">
        <v>0.71653347171769599</v>
      </c>
    </row>
    <row r="19" spans="1:8" x14ac:dyDescent="0.25">
      <c r="B19">
        <v>2</v>
      </c>
      <c r="C19" s="3">
        <v>0.57399655665954485</v>
      </c>
    </row>
    <row r="20" spans="1:8" x14ac:dyDescent="0.25">
      <c r="B20">
        <v>2</v>
      </c>
      <c r="C20" s="3">
        <v>0.58449399160272186</v>
      </c>
    </row>
    <row r="21" spans="1:8" x14ac:dyDescent="0.25">
      <c r="B21">
        <v>2</v>
      </c>
      <c r="C21" s="3">
        <v>0.59492565182374424</v>
      </c>
    </row>
    <row r="22" spans="1:8" x14ac:dyDescent="0.25">
      <c r="B22">
        <v>2</v>
      </c>
      <c r="C22" s="3">
        <v>0.75759374108117661</v>
      </c>
    </row>
    <row r="23" spans="1:8" x14ac:dyDescent="0.25">
      <c r="B23">
        <v>2</v>
      </c>
    </row>
    <row r="24" spans="1:8" x14ac:dyDescent="0.25">
      <c r="B24">
        <v>2</v>
      </c>
    </row>
    <row r="25" spans="1:8" x14ac:dyDescent="0.25">
      <c r="B25">
        <v>2</v>
      </c>
    </row>
    <row r="26" spans="1:8" x14ac:dyDescent="0.25">
      <c r="B26">
        <v>2</v>
      </c>
    </row>
    <row r="27" spans="1:8" x14ac:dyDescent="0.25">
      <c r="B27">
        <v>2</v>
      </c>
    </row>
    <row r="28" spans="1:8" x14ac:dyDescent="0.25">
      <c r="B28">
        <v>2</v>
      </c>
    </row>
    <row r="29" spans="1:8" x14ac:dyDescent="0.25">
      <c r="B29">
        <v>2</v>
      </c>
    </row>
    <row r="31" spans="1:8" x14ac:dyDescent="0.25">
      <c r="A31" s="1" t="s">
        <v>28</v>
      </c>
      <c r="B31">
        <v>3</v>
      </c>
      <c r="C31" s="3">
        <v>0.35559223764029041</v>
      </c>
      <c r="D31">
        <f>AVERAGE(C31:C45)</f>
        <v>0.4792705988562998</v>
      </c>
      <c r="E31">
        <f>D31+H31</f>
        <v>0.52005597163877348</v>
      </c>
      <c r="F31">
        <f>COUNT(C31:C45)</f>
        <v>7</v>
      </c>
      <c r="G31">
        <f>STDEV(C31:C45)</f>
        <v>0.10790795351148794</v>
      </c>
      <c r="H31">
        <f>G31/SQRT(F31)</f>
        <v>4.0785372782473725E-2</v>
      </c>
    </row>
    <row r="32" spans="1:8" x14ac:dyDescent="0.25">
      <c r="B32">
        <v>3</v>
      </c>
      <c r="C32" s="3">
        <v>0.49260219008609879</v>
      </c>
      <c r="E32">
        <f>D31-H31</f>
        <v>0.43848522607382606</v>
      </c>
    </row>
    <row r="33" spans="1:9" x14ac:dyDescent="0.25">
      <c r="B33">
        <v>3</v>
      </c>
      <c r="C33" s="3">
        <v>0.63592932745768305</v>
      </c>
    </row>
    <row r="34" spans="1:9" x14ac:dyDescent="0.25">
      <c r="B34">
        <v>3</v>
      </c>
      <c r="C34" s="3">
        <v>0.39205676294975372</v>
      </c>
    </row>
    <row r="35" spans="1:9" x14ac:dyDescent="0.25">
      <c r="B35">
        <v>3</v>
      </c>
      <c r="C35" s="3">
        <v>0.53496976737944335</v>
      </c>
    </row>
    <row r="36" spans="1:9" x14ac:dyDescent="0.25">
      <c r="B36">
        <v>3</v>
      </c>
      <c r="C36" s="3">
        <v>0.37432554756643727</v>
      </c>
    </row>
    <row r="37" spans="1:9" x14ac:dyDescent="0.25">
      <c r="B37">
        <v>3</v>
      </c>
      <c r="C37" s="3">
        <v>0.56941835891439196</v>
      </c>
      <c r="I37" t="s">
        <v>49</v>
      </c>
    </row>
    <row r="38" spans="1:9" x14ac:dyDescent="0.25">
      <c r="B38">
        <v>3</v>
      </c>
      <c r="I38">
        <f>TTEST(C31:C37,C46:C52,2,2)</f>
        <v>7.969861756361217E-2</v>
      </c>
    </row>
    <row r="39" spans="1:9" x14ac:dyDescent="0.25">
      <c r="B39">
        <v>3</v>
      </c>
    </row>
    <row r="40" spans="1:9" x14ac:dyDescent="0.25">
      <c r="B40">
        <v>3</v>
      </c>
    </row>
    <row r="41" spans="1:9" x14ac:dyDescent="0.25">
      <c r="B41">
        <v>3</v>
      </c>
    </row>
    <row r="42" spans="1:9" x14ac:dyDescent="0.25">
      <c r="B42">
        <v>3</v>
      </c>
    </row>
    <row r="43" spans="1:9" x14ac:dyDescent="0.25">
      <c r="B43">
        <v>3</v>
      </c>
    </row>
    <row r="44" spans="1:9" x14ac:dyDescent="0.25">
      <c r="B44">
        <v>3</v>
      </c>
    </row>
    <row r="46" spans="1:9" x14ac:dyDescent="0.25">
      <c r="A46" s="1" t="s">
        <v>28</v>
      </c>
      <c r="B46">
        <v>4</v>
      </c>
      <c r="C46" s="3">
        <v>0.50880494239339424</v>
      </c>
      <c r="D46">
        <f>AVERAGE(C46:C60)</f>
        <v>0.57232689852538843</v>
      </c>
      <c r="E46">
        <f>D46+H46</f>
        <v>0.59876788754709243</v>
      </c>
      <c r="F46">
        <f>COUNT(C46:C60)</f>
        <v>7</v>
      </c>
      <c r="G46">
        <f>STDEV(C46:C60)</f>
        <v>6.9956281370017873E-2</v>
      </c>
      <c r="H46">
        <f>G46/SQRT(F46)</f>
        <v>2.6440989021704026E-2</v>
      </c>
    </row>
    <row r="47" spans="1:9" x14ac:dyDescent="0.25">
      <c r="B47">
        <v>4</v>
      </c>
      <c r="C47" s="3">
        <v>0.64673576861991144</v>
      </c>
      <c r="E47">
        <f>D46-H46</f>
        <v>0.54588590950368443</v>
      </c>
    </row>
    <row r="48" spans="1:9" x14ac:dyDescent="0.25">
      <c r="B48">
        <v>4</v>
      </c>
      <c r="C48" s="3">
        <v>0.65924431082373502</v>
      </c>
    </row>
    <row r="49" spans="2:3" x14ac:dyDescent="0.25">
      <c r="B49">
        <v>4</v>
      </c>
      <c r="C49" s="3">
        <v>0.52045094173610684</v>
      </c>
    </row>
    <row r="50" spans="2:3" x14ac:dyDescent="0.25">
      <c r="B50">
        <v>4</v>
      </c>
      <c r="C50" s="3">
        <v>0.60691075146370355</v>
      </c>
    </row>
    <row r="51" spans="2:3" x14ac:dyDescent="0.25">
      <c r="B51">
        <v>4</v>
      </c>
      <c r="C51" s="3">
        <v>0.48153037951166683</v>
      </c>
    </row>
    <row r="52" spans="2:3" x14ac:dyDescent="0.25">
      <c r="B52">
        <v>4</v>
      </c>
      <c r="C52" s="3">
        <v>0.5826111951292009</v>
      </c>
    </row>
    <row r="53" spans="2:3" x14ac:dyDescent="0.25">
      <c r="B53">
        <v>4</v>
      </c>
    </row>
    <row r="54" spans="2:3" x14ac:dyDescent="0.25">
      <c r="B54">
        <v>4</v>
      </c>
    </row>
    <row r="55" spans="2:3" x14ac:dyDescent="0.25">
      <c r="B55">
        <v>4</v>
      </c>
    </row>
    <row r="56" spans="2:3" x14ac:dyDescent="0.25">
      <c r="B56">
        <v>4</v>
      </c>
    </row>
    <row r="57" spans="2:3" x14ac:dyDescent="0.25">
      <c r="B57">
        <v>4</v>
      </c>
    </row>
    <row r="58" spans="2:3" x14ac:dyDescent="0.25">
      <c r="B58">
        <v>4</v>
      </c>
    </row>
    <row r="59" spans="2:3" x14ac:dyDescent="0.25">
      <c r="B59">
        <v>4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8"/>
  <sheetViews>
    <sheetView zoomScale="75" zoomScaleNormal="75" workbookViewId="0"/>
  </sheetViews>
  <sheetFormatPr defaultRowHeight="15" x14ac:dyDescent="0.25"/>
  <cols>
    <col min="1" max="1" width="22.28515625" style="1" customWidth="1"/>
    <col min="3" max="3" width="9.140625" style="3"/>
    <col min="5" max="5" width="14.5703125" customWidth="1"/>
    <col min="9" max="9" width="8" customWidth="1"/>
  </cols>
  <sheetData>
    <row r="1" spans="1:8" s="1" customFormat="1" x14ac:dyDescent="0.25">
      <c r="C1" s="2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spans="1:8" x14ac:dyDescent="0.25">
      <c r="A2" s="1" t="s">
        <v>37</v>
      </c>
      <c r="B2">
        <v>1</v>
      </c>
      <c r="C2" s="3">
        <v>0.76402482892469348</v>
      </c>
      <c r="D2">
        <f>AVERAGE(C2:C15)</f>
        <v>0.71417517581765555</v>
      </c>
      <c r="E2">
        <f>D2+H2</f>
        <v>0.74022311739350255</v>
      </c>
      <c r="F2">
        <f>COUNT(C2:C15)</f>
        <v>4</v>
      </c>
      <c r="G2">
        <f>STDEV(C2:C15)</f>
        <v>5.2095883151693952E-2</v>
      </c>
      <c r="H2">
        <f>G2/SQRT(F2)</f>
        <v>2.6047941575846976E-2</v>
      </c>
    </row>
    <row r="3" spans="1:8" x14ac:dyDescent="0.25">
      <c r="B3">
        <v>1</v>
      </c>
      <c r="C3" s="3">
        <v>0.66586247079422156</v>
      </c>
      <c r="E3">
        <f>D2-H2</f>
        <v>0.68812723424180855</v>
      </c>
    </row>
    <row r="4" spans="1:8" x14ac:dyDescent="0.25">
      <c r="B4">
        <v>1</v>
      </c>
      <c r="C4" s="3">
        <v>0.67265344032486252</v>
      </c>
    </row>
    <row r="5" spans="1:8" x14ac:dyDescent="0.25">
      <c r="B5">
        <v>1</v>
      </c>
      <c r="C5" s="3">
        <v>0.75415996322684431</v>
      </c>
    </row>
    <row r="6" spans="1:8" x14ac:dyDescent="0.25">
      <c r="B6">
        <v>1</v>
      </c>
    </row>
    <row r="7" spans="1:8" x14ac:dyDescent="0.25">
      <c r="B7">
        <v>1</v>
      </c>
    </row>
    <row r="8" spans="1:8" x14ac:dyDescent="0.25">
      <c r="B8">
        <v>1</v>
      </c>
    </row>
    <row r="9" spans="1:8" x14ac:dyDescent="0.25">
      <c r="B9">
        <v>1</v>
      </c>
    </row>
    <row r="10" spans="1:8" x14ac:dyDescent="0.25">
      <c r="B10">
        <v>1</v>
      </c>
    </row>
    <row r="11" spans="1:8" x14ac:dyDescent="0.25">
      <c r="B11">
        <v>1</v>
      </c>
    </row>
    <row r="12" spans="1:8" x14ac:dyDescent="0.25">
      <c r="B12">
        <v>1</v>
      </c>
    </row>
    <row r="13" spans="1:8" x14ac:dyDescent="0.25">
      <c r="B13">
        <v>1</v>
      </c>
    </row>
    <row r="14" spans="1:8" x14ac:dyDescent="0.25">
      <c r="B14">
        <v>1</v>
      </c>
    </row>
    <row r="16" spans="1:8" x14ac:dyDescent="0.25">
      <c r="A16" s="1" t="s">
        <v>38</v>
      </c>
      <c r="B16">
        <v>2</v>
      </c>
      <c r="C16" s="3">
        <v>0.70649289731574172</v>
      </c>
      <c r="D16">
        <f>AVERAGE(C16:C30)</f>
        <v>0.71954538080380492</v>
      </c>
      <c r="E16">
        <f>D16+H16</f>
        <v>0.78036369813953665</v>
      </c>
      <c r="F16">
        <f>COUNT(C16:C30)</f>
        <v>4</v>
      </c>
      <c r="G16">
        <f>STDEV(C16:C30)</f>
        <v>0.12163663467146352</v>
      </c>
      <c r="H16">
        <f>G16/SQRT(F16)</f>
        <v>6.0818317335731759E-2</v>
      </c>
    </row>
    <row r="17" spans="1:8" x14ac:dyDescent="0.25">
      <c r="B17">
        <v>2</v>
      </c>
      <c r="C17" s="3">
        <v>0.80886472706172197</v>
      </c>
      <c r="E17">
        <f>D16-H16</f>
        <v>0.65872706346807319</v>
      </c>
    </row>
    <row r="18" spans="1:8" x14ac:dyDescent="0.25">
      <c r="B18">
        <v>2</v>
      </c>
      <c r="C18" s="3">
        <v>0.81050451807228907</v>
      </c>
    </row>
    <row r="19" spans="1:8" x14ac:dyDescent="0.25">
      <c r="B19">
        <v>2</v>
      </c>
      <c r="C19" s="3">
        <v>0.55231938076546705</v>
      </c>
    </row>
    <row r="20" spans="1:8" x14ac:dyDescent="0.25">
      <c r="B20">
        <v>2</v>
      </c>
    </row>
    <row r="21" spans="1:8" x14ac:dyDescent="0.25">
      <c r="B21">
        <v>2</v>
      </c>
    </row>
    <row r="22" spans="1:8" x14ac:dyDescent="0.25">
      <c r="B22">
        <v>2</v>
      </c>
    </row>
    <row r="23" spans="1:8" x14ac:dyDescent="0.25">
      <c r="B23">
        <v>2</v>
      </c>
    </row>
    <row r="24" spans="1:8" x14ac:dyDescent="0.25">
      <c r="B24">
        <v>2</v>
      </c>
    </row>
    <row r="25" spans="1:8" x14ac:dyDescent="0.25">
      <c r="B25">
        <v>2</v>
      </c>
    </row>
    <row r="26" spans="1:8" x14ac:dyDescent="0.25">
      <c r="B26">
        <v>2</v>
      </c>
    </row>
    <row r="27" spans="1:8" x14ac:dyDescent="0.25">
      <c r="B27">
        <v>2</v>
      </c>
    </row>
    <row r="28" spans="1:8" x14ac:dyDescent="0.25">
      <c r="B28">
        <v>2</v>
      </c>
    </row>
    <row r="29" spans="1:8" x14ac:dyDescent="0.25">
      <c r="B29">
        <v>2</v>
      </c>
    </row>
    <row r="31" spans="1:8" x14ac:dyDescent="0.25">
      <c r="A31" s="1" t="s">
        <v>39</v>
      </c>
      <c r="B31">
        <v>3</v>
      </c>
      <c r="C31" s="3">
        <v>0.49487440912040037</v>
      </c>
      <c r="D31">
        <f>AVERAGE(C31:C45)</f>
        <v>0.42840181700952273</v>
      </c>
      <c r="E31">
        <f>D31+H31</f>
        <v>0.4578584208223565</v>
      </c>
      <c r="F31">
        <f>COUNT(C31:C45)</f>
        <v>5</v>
      </c>
      <c r="G31">
        <f>STDEV(C31:C45)</f>
        <v>6.5866968511775772E-2</v>
      </c>
      <c r="H31">
        <f>G31/SQRT(F31)</f>
        <v>2.9456603812833757E-2</v>
      </c>
    </row>
    <row r="32" spans="1:8" x14ac:dyDescent="0.25">
      <c r="B32">
        <v>3</v>
      </c>
      <c r="C32" s="3">
        <v>0.40578822314501634</v>
      </c>
      <c r="E32">
        <f>D31-H31</f>
        <v>0.39894521319668896</v>
      </c>
    </row>
    <row r="33" spans="1:8" x14ac:dyDescent="0.25">
      <c r="B33">
        <v>3</v>
      </c>
      <c r="C33" s="3">
        <v>0.48037454990573708</v>
      </c>
    </row>
    <row r="34" spans="1:8" x14ac:dyDescent="0.25">
      <c r="B34">
        <v>3</v>
      </c>
      <c r="C34" s="3">
        <v>0.32983605152360301</v>
      </c>
    </row>
    <row r="35" spans="1:8" x14ac:dyDescent="0.25">
      <c r="B35">
        <v>3</v>
      </c>
      <c r="C35" s="3">
        <v>0.43113585135285698</v>
      </c>
    </row>
    <row r="36" spans="1:8" x14ac:dyDescent="0.25">
      <c r="B36">
        <v>3</v>
      </c>
    </row>
    <row r="37" spans="1:8" x14ac:dyDescent="0.25">
      <c r="B37">
        <v>3</v>
      </c>
    </row>
    <row r="38" spans="1:8" x14ac:dyDescent="0.25">
      <c r="B38">
        <v>3</v>
      </c>
    </row>
    <row r="39" spans="1:8" x14ac:dyDescent="0.25">
      <c r="B39">
        <v>3</v>
      </c>
    </row>
    <row r="40" spans="1:8" x14ac:dyDescent="0.25">
      <c r="B40">
        <v>3</v>
      </c>
    </row>
    <row r="41" spans="1:8" x14ac:dyDescent="0.25">
      <c r="B41">
        <v>3</v>
      </c>
    </row>
    <row r="42" spans="1:8" x14ac:dyDescent="0.25">
      <c r="B42">
        <v>3</v>
      </c>
    </row>
    <row r="43" spans="1:8" x14ac:dyDescent="0.25">
      <c r="B43">
        <v>3</v>
      </c>
    </row>
    <row r="44" spans="1:8" x14ac:dyDescent="0.25">
      <c r="B44">
        <v>3</v>
      </c>
    </row>
    <row r="46" spans="1:8" x14ac:dyDescent="0.25">
      <c r="A46" s="1" t="s">
        <v>40</v>
      </c>
      <c r="B46">
        <v>4</v>
      </c>
      <c r="C46" s="3">
        <v>0.67841460030362888</v>
      </c>
      <c r="D46">
        <f>AVERAGE(C46:C60)</f>
        <v>0.48503238865483589</v>
      </c>
      <c r="E46">
        <f>D46+H46</f>
        <v>0.55246006608900555</v>
      </c>
      <c r="F46">
        <f>COUNT(C46:C60)</f>
        <v>4</v>
      </c>
      <c r="G46">
        <f>STDEV(C46:C60)</f>
        <v>0.1348553548683393</v>
      </c>
      <c r="H46">
        <f>G46/SQRT(F46)</f>
        <v>6.742767743416965E-2</v>
      </c>
    </row>
    <row r="47" spans="1:8" x14ac:dyDescent="0.25">
      <c r="B47">
        <v>4</v>
      </c>
      <c r="C47" s="3">
        <v>0.38322656896347956</v>
      </c>
      <c r="E47">
        <f>D46-H46</f>
        <v>0.41760471122066622</v>
      </c>
    </row>
    <row r="48" spans="1:8" x14ac:dyDescent="0.25">
      <c r="B48">
        <v>4</v>
      </c>
      <c r="C48" s="3">
        <v>0.40316318851313415</v>
      </c>
    </row>
    <row r="49" spans="1:16" x14ac:dyDescent="0.25">
      <c r="B49">
        <v>4</v>
      </c>
      <c r="C49" s="3">
        <v>0.47532519683910107</v>
      </c>
    </row>
    <row r="50" spans="1:16" x14ac:dyDescent="0.25">
      <c r="B50">
        <v>4</v>
      </c>
    </row>
    <row r="51" spans="1:16" x14ac:dyDescent="0.25">
      <c r="B51">
        <v>4</v>
      </c>
    </row>
    <row r="52" spans="1:16" x14ac:dyDescent="0.25">
      <c r="B52">
        <v>4</v>
      </c>
    </row>
    <row r="53" spans="1:16" x14ac:dyDescent="0.25">
      <c r="B53">
        <v>4</v>
      </c>
    </row>
    <row r="54" spans="1:16" x14ac:dyDescent="0.25">
      <c r="B54">
        <v>4</v>
      </c>
    </row>
    <row r="55" spans="1:16" x14ac:dyDescent="0.25">
      <c r="B55">
        <v>4</v>
      </c>
    </row>
    <row r="56" spans="1:16" x14ac:dyDescent="0.25">
      <c r="B56">
        <v>4</v>
      </c>
    </row>
    <row r="57" spans="1:16" x14ac:dyDescent="0.25">
      <c r="B57">
        <v>4</v>
      </c>
    </row>
    <row r="58" spans="1:16" x14ac:dyDescent="0.25">
      <c r="B58">
        <v>4</v>
      </c>
      <c r="P58" s="3"/>
    </row>
    <row r="59" spans="1:16" x14ac:dyDescent="0.25">
      <c r="B59">
        <v>4</v>
      </c>
      <c r="P59" s="3"/>
    </row>
    <row r="60" spans="1:16" x14ac:dyDescent="0.25">
      <c r="P60" s="3"/>
    </row>
    <row r="61" spans="1:16" x14ac:dyDescent="0.25">
      <c r="A61" s="1" t="s">
        <v>41</v>
      </c>
      <c r="B61">
        <v>5</v>
      </c>
      <c r="C61" s="3">
        <v>0.41908807200366022</v>
      </c>
      <c r="D61">
        <f>AVERAGE(C61:C74)</f>
        <v>0.35370073646114841</v>
      </c>
      <c r="E61">
        <f>D61+H61</f>
        <v>0.39157731626670284</v>
      </c>
      <c r="F61">
        <f>COUNT(C61:C74)</f>
        <v>4</v>
      </c>
      <c r="G61">
        <f>STDEV(C61:C74)</f>
        <v>7.5753159611108831E-2</v>
      </c>
      <c r="H61">
        <f>G61/SQRT(F61)</f>
        <v>3.7876579805554415E-2</v>
      </c>
      <c r="P61" s="3"/>
    </row>
    <row r="62" spans="1:16" x14ac:dyDescent="0.25">
      <c r="B62">
        <v>5</v>
      </c>
      <c r="C62" s="3">
        <v>0.3441375819107349</v>
      </c>
      <c r="E62">
        <f>D61-H61</f>
        <v>0.31582415665559399</v>
      </c>
      <c r="P62" s="3"/>
    </row>
    <row r="63" spans="1:16" x14ac:dyDescent="0.25">
      <c r="B63">
        <v>5</v>
      </c>
      <c r="C63" s="3">
        <v>0.2506537792014753</v>
      </c>
      <c r="P63" s="3"/>
    </row>
    <row r="64" spans="1:16" x14ac:dyDescent="0.25">
      <c r="B64">
        <v>5</v>
      </c>
      <c r="C64" s="3">
        <v>0.40092351272872323</v>
      </c>
      <c r="P64" s="3"/>
    </row>
    <row r="65" spans="1:16" x14ac:dyDescent="0.25">
      <c r="B65">
        <v>5</v>
      </c>
      <c r="P65" s="3"/>
    </row>
    <row r="66" spans="1:16" x14ac:dyDescent="0.25">
      <c r="B66">
        <v>5</v>
      </c>
    </row>
    <row r="67" spans="1:16" x14ac:dyDescent="0.25">
      <c r="B67">
        <v>5</v>
      </c>
    </row>
    <row r="68" spans="1:16" x14ac:dyDescent="0.25">
      <c r="B68">
        <v>5</v>
      </c>
    </row>
    <row r="69" spans="1:16" x14ac:dyDescent="0.25">
      <c r="B69">
        <v>5</v>
      </c>
    </row>
    <row r="70" spans="1:16" x14ac:dyDescent="0.25">
      <c r="B70">
        <v>5</v>
      </c>
    </row>
    <row r="71" spans="1:16" x14ac:dyDescent="0.25">
      <c r="B71">
        <v>5</v>
      </c>
    </row>
    <row r="72" spans="1:16" x14ac:dyDescent="0.25">
      <c r="B72">
        <v>5</v>
      </c>
    </row>
    <row r="73" spans="1:16" x14ac:dyDescent="0.25">
      <c r="B73">
        <v>5</v>
      </c>
    </row>
    <row r="75" spans="1:16" x14ac:dyDescent="0.25">
      <c r="A75" s="1" t="s">
        <v>42</v>
      </c>
      <c r="B75">
        <v>6</v>
      </c>
      <c r="C75" s="3">
        <v>0.33831261010107921</v>
      </c>
      <c r="D75">
        <f>AVERAGE(C75:C89)</f>
        <v>0.30684056672789883</v>
      </c>
      <c r="E75">
        <f>D75+H75</f>
        <v>0.32484112048457509</v>
      </c>
      <c r="F75">
        <f>COUNT(C75:C89)</f>
        <v>4</v>
      </c>
      <c r="G75">
        <f>STDEV(C75:C89)</f>
        <v>3.6001107513352483E-2</v>
      </c>
      <c r="H75">
        <f>G75/SQRT(F75)</f>
        <v>1.8000553756676241E-2</v>
      </c>
    </row>
    <row r="76" spans="1:16" x14ac:dyDescent="0.25">
      <c r="B76">
        <v>6</v>
      </c>
      <c r="C76" s="3">
        <v>0.27651259123880872</v>
      </c>
      <c r="E76">
        <f>D75-H75</f>
        <v>0.28884001297122258</v>
      </c>
    </row>
    <row r="77" spans="1:16" x14ac:dyDescent="0.25">
      <c r="B77">
        <v>6</v>
      </c>
      <c r="C77" s="3">
        <v>0.33771141091073237</v>
      </c>
    </row>
    <row r="78" spans="1:16" x14ac:dyDescent="0.25">
      <c r="B78">
        <v>6</v>
      </c>
      <c r="C78" s="3">
        <v>0.27482565466097508</v>
      </c>
    </row>
    <row r="79" spans="1:16" x14ac:dyDescent="0.25">
      <c r="B79">
        <v>6</v>
      </c>
    </row>
    <row r="80" spans="1:16" x14ac:dyDescent="0.25">
      <c r="B80">
        <v>6</v>
      </c>
    </row>
    <row r="81" spans="1:8" x14ac:dyDescent="0.25">
      <c r="B81">
        <v>6</v>
      </c>
    </row>
    <row r="82" spans="1:8" x14ac:dyDescent="0.25">
      <c r="B82">
        <v>6</v>
      </c>
    </row>
    <row r="83" spans="1:8" x14ac:dyDescent="0.25">
      <c r="B83">
        <v>6</v>
      </c>
    </row>
    <row r="84" spans="1:8" x14ac:dyDescent="0.25">
      <c r="B84">
        <v>6</v>
      </c>
    </row>
    <row r="85" spans="1:8" x14ac:dyDescent="0.25">
      <c r="B85">
        <v>6</v>
      </c>
    </row>
    <row r="86" spans="1:8" x14ac:dyDescent="0.25">
      <c r="B86">
        <v>6</v>
      </c>
    </row>
    <row r="87" spans="1:8" x14ac:dyDescent="0.25">
      <c r="B87">
        <v>6</v>
      </c>
    </row>
    <row r="88" spans="1:8" x14ac:dyDescent="0.25">
      <c r="B88">
        <v>6</v>
      </c>
    </row>
    <row r="90" spans="1:8" x14ac:dyDescent="0.25">
      <c r="A90" s="1" t="s">
        <v>43</v>
      </c>
      <c r="B90">
        <v>7</v>
      </c>
      <c r="C90" s="3">
        <v>5.9048062015503902E-2</v>
      </c>
      <c r="D90">
        <f>AVERAGE(C90:C104)</f>
        <v>3.959578343132128E-2</v>
      </c>
      <c r="E90">
        <f>D90+H90</f>
        <v>4.9653094889835811E-2</v>
      </c>
      <c r="F90">
        <f>COUNT(C90:C104)</f>
        <v>4</v>
      </c>
      <c r="G90">
        <f>STDEV(C90:C104)</f>
        <v>2.0114622917029066E-2</v>
      </c>
      <c r="H90">
        <f>G90/SQRT(F90)</f>
        <v>1.0057311458514533E-2</v>
      </c>
    </row>
    <row r="91" spans="1:8" x14ac:dyDescent="0.25">
      <c r="B91">
        <v>7</v>
      </c>
      <c r="C91" s="3">
        <v>5.4656150121734318E-2</v>
      </c>
      <c r="E91">
        <f>D90-H90</f>
        <v>2.9538471972806749E-2</v>
      </c>
    </row>
    <row r="92" spans="1:8" x14ac:dyDescent="0.25">
      <c r="B92">
        <v>7</v>
      </c>
      <c r="C92" s="3">
        <v>1.9787301277905314E-2</v>
      </c>
    </row>
    <row r="93" spans="1:8" x14ac:dyDescent="0.25">
      <c r="B93">
        <v>7</v>
      </c>
      <c r="C93" s="3">
        <v>2.4891620310141596E-2</v>
      </c>
    </row>
    <row r="94" spans="1:8" x14ac:dyDescent="0.25">
      <c r="B94">
        <v>7</v>
      </c>
    </row>
    <row r="95" spans="1:8" x14ac:dyDescent="0.25">
      <c r="B95">
        <v>7</v>
      </c>
    </row>
    <row r="96" spans="1:8" x14ac:dyDescent="0.25">
      <c r="B96">
        <v>7</v>
      </c>
    </row>
    <row r="97" spans="1:8" x14ac:dyDescent="0.25">
      <c r="B97">
        <v>7</v>
      </c>
    </row>
    <row r="98" spans="1:8" x14ac:dyDescent="0.25">
      <c r="B98">
        <v>7</v>
      </c>
    </row>
    <row r="99" spans="1:8" x14ac:dyDescent="0.25">
      <c r="B99">
        <v>7</v>
      </c>
    </row>
    <row r="100" spans="1:8" x14ac:dyDescent="0.25">
      <c r="B100">
        <v>7</v>
      </c>
    </row>
    <row r="101" spans="1:8" x14ac:dyDescent="0.25">
      <c r="B101">
        <v>7</v>
      </c>
    </row>
    <row r="102" spans="1:8" x14ac:dyDescent="0.25">
      <c r="B102">
        <v>7</v>
      </c>
    </row>
    <row r="103" spans="1:8" x14ac:dyDescent="0.25">
      <c r="B103">
        <v>7</v>
      </c>
    </row>
    <row r="105" spans="1:8" x14ac:dyDescent="0.25">
      <c r="A105" s="1" t="s">
        <v>44</v>
      </c>
      <c r="B105">
        <v>8</v>
      </c>
      <c r="C105" s="3">
        <v>9.6034829148796089E-2</v>
      </c>
      <c r="D105">
        <f>AVERAGE(C105:C119)</f>
        <v>4.8954580300379358E-2</v>
      </c>
      <c r="E105">
        <f>D105+H105</f>
        <v>6.6333997746621132E-2</v>
      </c>
      <c r="F105">
        <f>COUNT(C105:C119)</f>
        <v>4</v>
      </c>
      <c r="G105">
        <f>STDEV(C105:C119)</f>
        <v>3.4758834892483548E-2</v>
      </c>
      <c r="H105">
        <f>G105/SQRT(F105)</f>
        <v>1.7379417446241774E-2</v>
      </c>
    </row>
    <row r="106" spans="1:8" x14ac:dyDescent="0.25">
      <c r="B106">
        <v>8</v>
      </c>
      <c r="C106" s="3">
        <v>1.818315018315023E-2</v>
      </c>
      <c r="E106">
        <f>D105-H105</f>
        <v>3.1575162854137584E-2</v>
      </c>
    </row>
    <row r="107" spans="1:8" x14ac:dyDescent="0.25">
      <c r="B107">
        <v>8</v>
      </c>
      <c r="C107" s="3">
        <v>2.7991769747340876E-2</v>
      </c>
    </row>
    <row r="108" spans="1:8" x14ac:dyDescent="0.25">
      <c r="B108">
        <v>8</v>
      </c>
      <c r="C108" s="3">
        <v>5.3608572122230233E-2</v>
      </c>
    </row>
    <row r="109" spans="1:8" x14ac:dyDescent="0.25">
      <c r="B109">
        <v>8</v>
      </c>
    </row>
    <row r="110" spans="1:8" x14ac:dyDescent="0.25">
      <c r="B110">
        <v>8</v>
      </c>
    </row>
    <row r="111" spans="1:8" x14ac:dyDescent="0.25">
      <c r="B111">
        <v>8</v>
      </c>
    </row>
    <row r="112" spans="1:8" x14ac:dyDescent="0.25">
      <c r="B112">
        <v>8</v>
      </c>
    </row>
    <row r="113" spans="2:2" x14ac:dyDescent="0.25">
      <c r="B113">
        <v>8</v>
      </c>
    </row>
    <row r="114" spans="2:2" x14ac:dyDescent="0.25">
      <c r="B114">
        <v>8</v>
      </c>
    </row>
    <row r="115" spans="2:2" x14ac:dyDescent="0.25">
      <c r="B115">
        <v>8</v>
      </c>
    </row>
    <row r="116" spans="2:2" x14ac:dyDescent="0.25">
      <c r="B116">
        <v>8</v>
      </c>
    </row>
    <row r="117" spans="2:2" x14ac:dyDescent="0.25">
      <c r="B117">
        <v>8</v>
      </c>
    </row>
    <row r="118" spans="2:2" x14ac:dyDescent="0.25">
      <c r="B118">
        <v>8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8"/>
  <sheetViews>
    <sheetView tabSelected="1" zoomScale="75" zoomScaleNormal="75" workbookViewId="0">
      <selection activeCell="J31" sqref="J31"/>
    </sheetView>
  </sheetViews>
  <sheetFormatPr defaultRowHeight="15" x14ac:dyDescent="0.25"/>
  <cols>
    <col min="1" max="1" width="22.28515625" style="1" customWidth="1"/>
    <col min="3" max="3" width="9.140625" style="3"/>
    <col min="5" max="5" width="14.5703125" customWidth="1"/>
    <col min="9" max="9" width="8" customWidth="1"/>
  </cols>
  <sheetData>
    <row r="1" spans="1:8" s="1" customFormat="1" x14ac:dyDescent="0.25">
      <c r="C1" s="2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spans="1:8" x14ac:dyDescent="0.25">
      <c r="A2" s="1" t="s">
        <v>29</v>
      </c>
      <c r="B2">
        <v>1</v>
      </c>
      <c r="C2" s="3">
        <v>0.65471083801905205</v>
      </c>
      <c r="D2">
        <f>AVERAGE(C2:C15)</f>
        <v>0.70610997980303503</v>
      </c>
      <c r="E2">
        <f>D2+H2</f>
        <v>0.77049801283730113</v>
      </c>
      <c r="F2">
        <f>COUNT(C2:C15)</f>
        <v>4</v>
      </c>
      <c r="G2">
        <f>STDEV(C2:C15)</f>
        <v>0.12877606606853226</v>
      </c>
      <c r="H2">
        <f>G2/SQRT(F2)</f>
        <v>6.4388033034266129E-2</v>
      </c>
    </row>
    <row r="3" spans="1:8" x14ac:dyDescent="0.25">
      <c r="B3">
        <v>1</v>
      </c>
      <c r="C3" s="3">
        <v>0.61568085521374127</v>
      </c>
      <c r="E3">
        <f>D2-H2</f>
        <v>0.64172194676876892</v>
      </c>
    </row>
    <row r="4" spans="1:8" x14ac:dyDescent="0.25">
      <c r="B4">
        <v>1</v>
      </c>
      <c r="C4" s="3">
        <v>0.65687233677533641</v>
      </c>
    </row>
    <row r="5" spans="1:8" x14ac:dyDescent="0.25">
      <c r="B5">
        <v>1</v>
      </c>
      <c r="C5" s="3">
        <v>0.89717588920401048</v>
      </c>
    </row>
    <row r="6" spans="1:8" x14ac:dyDescent="0.25">
      <c r="B6">
        <v>1</v>
      </c>
    </row>
    <row r="7" spans="1:8" x14ac:dyDescent="0.25">
      <c r="B7">
        <v>1</v>
      </c>
    </row>
    <row r="8" spans="1:8" x14ac:dyDescent="0.25">
      <c r="B8">
        <v>1</v>
      </c>
    </row>
    <row r="9" spans="1:8" x14ac:dyDescent="0.25">
      <c r="B9">
        <v>1</v>
      </c>
    </row>
    <row r="10" spans="1:8" x14ac:dyDescent="0.25">
      <c r="B10">
        <v>1</v>
      </c>
    </row>
    <row r="11" spans="1:8" x14ac:dyDescent="0.25">
      <c r="B11">
        <v>1</v>
      </c>
    </row>
    <row r="12" spans="1:8" x14ac:dyDescent="0.25">
      <c r="B12">
        <v>1</v>
      </c>
    </row>
    <row r="13" spans="1:8" x14ac:dyDescent="0.25">
      <c r="B13">
        <v>1</v>
      </c>
    </row>
    <row r="14" spans="1:8" x14ac:dyDescent="0.25">
      <c r="B14">
        <v>1</v>
      </c>
    </row>
    <row r="16" spans="1:8" x14ac:dyDescent="0.25">
      <c r="A16" s="1" t="s">
        <v>36</v>
      </c>
      <c r="B16">
        <v>2</v>
      </c>
      <c r="C16" s="3">
        <v>0.63044283689782621</v>
      </c>
      <c r="D16">
        <f>AVERAGE(C16:C30)</f>
        <v>0.65816543260072691</v>
      </c>
      <c r="E16">
        <f>D16+H16</f>
        <v>0.73326741233152926</v>
      </c>
      <c r="F16">
        <f>COUNT(C16:C30)</f>
        <v>4</v>
      </c>
      <c r="G16">
        <f>STDEV(C16:C30)</f>
        <v>0.15020395946160461</v>
      </c>
      <c r="H16">
        <f>G16/SQRT(F16)</f>
        <v>7.5101979730802307E-2</v>
      </c>
    </row>
    <row r="17" spans="1:8" x14ac:dyDescent="0.25">
      <c r="B17">
        <v>2</v>
      </c>
      <c r="C17" s="3">
        <v>0.87821145747274676</v>
      </c>
      <c r="E17">
        <f>D16-H16</f>
        <v>0.58306345286992456</v>
      </c>
    </row>
    <row r="18" spans="1:8" x14ac:dyDescent="0.25">
      <c r="B18">
        <v>2</v>
      </c>
      <c r="C18" s="3">
        <v>0.56261291242749834</v>
      </c>
    </row>
    <row r="19" spans="1:8" x14ac:dyDescent="0.25">
      <c r="B19">
        <v>2</v>
      </c>
      <c r="C19" s="3">
        <v>0.56139452360483622</v>
      </c>
    </row>
    <row r="20" spans="1:8" x14ac:dyDescent="0.25">
      <c r="B20">
        <v>2</v>
      </c>
    </row>
    <row r="21" spans="1:8" x14ac:dyDescent="0.25">
      <c r="B21">
        <v>2</v>
      </c>
    </row>
    <row r="22" spans="1:8" x14ac:dyDescent="0.25">
      <c r="B22">
        <v>2</v>
      </c>
    </row>
    <row r="23" spans="1:8" x14ac:dyDescent="0.25">
      <c r="B23">
        <v>2</v>
      </c>
    </row>
    <row r="24" spans="1:8" x14ac:dyDescent="0.25">
      <c r="B24">
        <v>2</v>
      </c>
    </row>
    <row r="25" spans="1:8" x14ac:dyDescent="0.25">
      <c r="B25">
        <v>2</v>
      </c>
    </row>
    <row r="26" spans="1:8" x14ac:dyDescent="0.25">
      <c r="B26">
        <v>2</v>
      </c>
    </row>
    <row r="27" spans="1:8" x14ac:dyDescent="0.25">
      <c r="B27">
        <v>2</v>
      </c>
    </row>
    <row r="28" spans="1:8" x14ac:dyDescent="0.25">
      <c r="B28">
        <v>2</v>
      </c>
    </row>
    <row r="29" spans="1:8" x14ac:dyDescent="0.25">
      <c r="B29">
        <v>2</v>
      </c>
    </row>
    <row r="31" spans="1:8" x14ac:dyDescent="0.25">
      <c r="A31" s="1" t="s">
        <v>35</v>
      </c>
      <c r="B31">
        <v>3</v>
      </c>
      <c r="C31" s="3">
        <v>0.30188067304656924</v>
      </c>
      <c r="D31">
        <f>AVERAGE(C31:C45)</f>
        <v>0.41616078897937342</v>
      </c>
      <c r="E31">
        <f>D31+H31</f>
        <v>0.473341290161442</v>
      </c>
      <c r="F31">
        <f>COUNT(C31:C45)</f>
        <v>8</v>
      </c>
      <c r="G31">
        <f>STDEV(C31:C45)</f>
        <v>0.16173088054994433</v>
      </c>
      <c r="H31">
        <f>G31/SQRT(F31)</f>
        <v>5.718050118206857E-2</v>
      </c>
    </row>
    <row r="32" spans="1:8" x14ac:dyDescent="0.25">
      <c r="B32">
        <v>3</v>
      </c>
      <c r="C32" s="3">
        <v>0.70901011075322529</v>
      </c>
      <c r="E32">
        <f>D31-H31</f>
        <v>0.35898028779730484</v>
      </c>
    </row>
    <row r="33" spans="1:8" x14ac:dyDescent="0.25">
      <c r="B33">
        <v>3</v>
      </c>
      <c r="C33" s="3">
        <v>0.25920292471565254</v>
      </c>
    </row>
    <row r="34" spans="1:8" x14ac:dyDescent="0.25">
      <c r="B34">
        <v>3</v>
      </c>
      <c r="C34" s="3">
        <v>0.49167060720459532</v>
      </c>
    </row>
    <row r="35" spans="1:8" x14ac:dyDescent="0.25">
      <c r="B35">
        <v>3</v>
      </c>
      <c r="C35" s="3">
        <v>0.32256672813558279</v>
      </c>
    </row>
    <row r="36" spans="1:8" x14ac:dyDescent="0.25">
      <c r="B36">
        <v>3</v>
      </c>
      <c r="C36" s="3">
        <v>0.54342259148634608</v>
      </c>
    </row>
    <row r="37" spans="1:8" x14ac:dyDescent="0.25">
      <c r="B37">
        <v>3</v>
      </c>
      <c r="C37" s="3">
        <v>0.24969288197655942</v>
      </c>
    </row>
    <row r="38" spans="1:8" x14ac:dyDescent="0.25">
      <c r="B38">
        <v>3</v>
      </c>
      <c r="C38" s="3">
        <v>0.45183979451645662</v>
      </c>
    </row>
    <row r="39" spans="1:8" x14ac:dyDescent="0.25">
      <c r="B39">
        <v>3</v>
      </c>
    </row>
    <row r="40" spans="1:8" x14ac:dyDescent="0.25">
      <c r="B40">
        <v>3</v>
      </c>
    </row>
    <row r="41" spans="1:8" x14ac:dyDescent="0.25">
      <c r="B41">
        <v>3</v>
      </c>
    </row>
    <row r="42" spans="1:8" x14ac:dyDescent="0.25">
      <c r="B42">
        <v>3</v>
      </c>
    </row>
    <row r="43" spans="1:8" x14ac:dyDescent="0.25">
      <c r="B43">
        <v>3</v>
      </c>
    </row>
    <row r="44" spans="1:8" x14ac:dyDescent="0.25">
      <c r="B44">
        <v>3</v>
      </c>
    </row>
    <row r="46" spans="1:8" x14ac:dyDescent="0.25">
      <c r="A46" s="1" t="s">
        <v>34</v>
      </c>
      <c r="B46">
        <v>4</v>
      </c>
      <c r="C46" s="3">
        <v>0.83811533774413893</v>
      </c>
      <c r="D46">
        <f>AVERAGE(C46:C60)</f>
        <v>0.68054429570948194</v>
      </c>
      <c r="E46">
        <f>D46+H46</f>
        <v>0.71842855308426945</v>
      </c>
      <c r="F46">
        <f>COUNT(C46:C60)</f>
        <v>7</v>
      </c>
      <c r="G46">
        <f>STDEV(C46:C60)</f>
        <v>0.1002323236180524</v>
      </c>
      <c r="H46">
        <f>G46/SQRT(F46)</f>
        <v>3.788425737478749E-2</v>
      </c>
    </row>
    <row r="47" spans="1:8" x14ac:dyDescent="0.25">
      <c r="B47">
        <v>4</v>
      </c>
      <c r="C47" s="3">
        <v>0.69815131933735108</v>
      </c>
      <c r="E47">
        <f>D46-H46</f>
        <v>0.64266003833469443</v>
      </c>
    </row>
    <row r="48" spans="1:8" x14ac:dyDescent="0.25">
      <c r="B48">
        <v>4</v>
      </c>
      <c r="C48" s="3">
        <v>0.71653347171769599</v>
      </c>
    </row>
    <row r="49" spans="1:8" x14ac:dyDescent="0.25">
      <c r="B49">
        <v>4</v>
      </c>
      <c r="C49" s="3">
        <v>0.57399655665954485</v>
      </c>
    </row>
    <row r="50" spans="1:8" x14ac:dyDescent="0.25">
      <c r="B50">
        <v>4</v>
      </c>
      <c r="C50" s="3">
        <v>0.58449399160272186</v>
      </c>
    </row>
    <row r="51" spans="1:8" x14ac:dyDescent="0.25">
      <c r="B51">
        <v>4</v>
      </c>
      <c r="C51" s="3">
        <v>0.59492565182374424</v>
      </c>
    </row>
    <row r="52" spans="1:8" x14ac:dyDescent="0.25">
      <c r="B52">
        <v>4</v>
      </c>
      <c r="C52" s="3">
        <v>0.75759374108117661</v>
      </c>
    </row>
    <row r="53" spans="1:8" x14ac:dyDescent="0.25">
      <c r="B53">
        <v>4</v>
      </c>
    </row>
    <row r="54" spans="1:8" x14ac:dyDescent="0.25">
      <c r="B54">
        <v>4</v>
      </c>
    </row>
    <row r="55" spans="1:8" x14ac:dyDescent="0.25">
      <c r="B55">
        <v>4</v>
      </c>
    </row>
    <row r="56" spans="1:8" x14ac:dyDescent="0.25">
      <c r="B56">
        <v>4</v>
      </c>
    </row>
    <row r="57" spans="1:8" x14ac:dyDescent="0.25">
      <c r="B57">
        <v>4</v>
      </c>
    </row>
    <row r="58" spans="1:8" x14ac:dyDescent="0.25">
      <c r="B58">
        <v>4</v>
      </c>
    </row>
    <row r="59" spans="1:8" x14ac:dyDescent="0.25">
      <c r="B59">
        <v>4</v>
      </c>
    </row>
    <row r="61" spans="1:8" x14ac:dyDescent="0.25">
      <c r="A61" s="1" t="s">
        <v>33</v>
      </c>
      <c r="B61">
        <v>5</v>
      </c>
      <c r="C61" s="3">
        <v>0.27845295508274231</v>
      </c>
      <c r="D61">
        <f>AVERAGE(C61:C74)</f>
        <v>0.4434354868312399</v>
      </c>
      <c r="E61">
        <f>D61+H61</f>
        <v>0.50997989333729821</v>
      </c>
      <c r="F61">
        <f>COUNT(C61:C74)</f>
        <v>4</v>
      </c>
      <c r="G61">
        <f>STDEV(C61:C74)</f>
        <v>0.13308881301211667</v>
      </c>
      <c r="H61">
        <f>G61/SQRT(F61)</f>
        <v>6.6544406506058335E-2</v>
      </c>
    </row>
    <row r="62" spans="1:8" x14ac:dyDescent="0.25">
      <c r="B62">
        <v>5</v>
      </c>
      <c r="C62" s="3">
        <v>0.41871186939015526</v>
      </c>
      <c r="E62">
        <f>D61-H61</f>
        <v>0.37689108032518159</v>
      </c>
    </row>
    <row r="63" spans="1:8" x14ac:dyDescent="0.25">
      <c r="B63">
        <v>5</v>
      </c>
      <c r="C63" s="3">
        <v>0.598758355063993</v>
      </c>
    </row>
    <row r="64" spans="1:8" x14ac:dyDescent="0.25">
      <c r="B64">
        <v>5</v>
      </c>
      <c r="C64" s="3">
        <v>0.47781876778806887</v>
      </c>
    </row>
    <row r="65" spans="1:8" x14ac:dyDescent="0.25">
      <c r="B65">
        <v>5</v>
      </c>
    </row>
    <row r="66" spans="1:8" x14ac:dyDescent="0.25">
      <c r="B66">
        <v>5</v>
      </c>
    </row>
    <row r="67" spans="1:8" x14ac:dyDescent="0.25">
      <c r="B67">
        <v>5</v>
      </c>
    </row>
    <row r="68" spans="1:8" x14ac:dyDescent="0.25">
      <c r="B68">
        <v>5</v>
      </c>
    </row>
    <row r="69" spans="1:8" x14ac:dyDescent="0.25">
      <c r="B69">
        <v>5</v>
      </c>
    </row>
    <row r="70" spans="1:8" x14ac:dyDescent="0.25">
      <c r="B70">
        <v>5</v>
      </c>
    </row>
    <row r="71" spans="1:8" x14ac:dyDescent="0.25">
      <c r="B71">
        <v>5</v>
      </c>
    </row>
    <row r="72" spans="1:8" x14ac:dyDescent="0.25">
      <c r="B72">
        <v>5</v>
      </c>
    </row>
    <row r="73" spans="1:8" x14ac:dyDescent="0.25">
      <c r="B73">
        <v>5</v>
      </c>
    </row>
    <row r="75" spans="1:8" x14ac:dyDescent="0.25">
      <c r="A75" s="1" t="s">
        <v>32</v>
      </c>
      <c r="B75">
        <v>6</v>
      </c>
      <c r="C75" s="3">
        <v>0.23941819722982391</v>
      </c>
      <c r="D75">
        <f>AVERAGE(C75:C89)</f>
        <v>0.30481807284298978</v>
      </c>
      <c r="E75">
        <f>D75+H75</f>
        <v>0.36337023716627137</v>
      </c>
      <c r="F75">
        <f>COUNT(C75:C89)</f>
        <v>5</v>
      </c>
      <c r="G75">
        <f>STDEV(C75:C89)</f>
        <v>0.13092661965659566</v>
      </c>
      <c r="H75">
        <f>G75/SQRT(F75)</f>
        <v>5.8552164323281614E-2</v>
      </c>
    </row>
    <row r="76" spans="1:8" x14ac:dyDescent="0.25">
      <c r="B76">
        <v>6</v>
      </c>
      <c r="C76" s="3">
        <v>0.20542015278283018</v>
      </c>
      <c r="E76">
        <f>D75-H75</f>
        <v>0.24626590851970817</v>
      </c>
    </row>
    <row r="77" spans="1:8" x14ac:dyDescent="0.25">
      <c r="B77">
        <v>6</v>
      </c>
      <c r="C77" s="3">
        <v>0.5335796138692529</v>
      </c>
    </row>
    <row r="78" spans="1:8" x14ac:dyDescent="0.25">
      <c r="B78">
        <v>6</v>
      </c>
      <c r="C78" s="3">
        <v>0.2768676815201665</v>
      </c>
    </row>
    <row r="79" spans="1:8" x14ac:dyDescent="0.25">
      <c r="B79">
        <v>6</v>
      </c>
      <c r="C79" s="3">
        <v>0.2688047188128756</v>
      </c>
    </row>
    <row r="80" spans="1:8" x14ac:dyDescent="0.25">
      <c r="B80">
        <v>6</v>
      </c>
    </row>
    <row r="81" spans="1:8" x14ac:dyDescent="0.25">
      <c r="B81">
        <v>6</v>
      </c>
    </row>
    <row r="82" spans="1:8" x14ac:dyDescent="0.25">
      <c r="B82">
        <v>6</v>
      </c>
    </row>
    <row r="83" spans="1:8" x14ac:dyDescent="0.25">
      <c r="B83">
        <v>6</v>
      </c>
    </row>
    <row r="84" spans="1:8" x14ac:dyDescent="0.25">
      <c r="B84">
        <v>6</v>
      </c>
    </row>
    <row r="85" spans="1:8" x14ac:dyDescent="0.25">
      <c r="B85">
        <v>6</v>
      </c>
    </row>
    <row r="86" spans="1:8" x14ac:dyDescent="0.25">
      <c r="B86">
        <v>6</v>
      </c>
    </row>
    <row r="87" spans="1:8" x14ac:dyDescent="0.25">
      <c r="B87">
        <v>6</v>
      </c>
    </row>
    <row r="88" spans="1:8" x14ac:dyDescent="0.25">
      <c r="B88">
        <v>6</v>
      </c>
    </row>
    <row r="90" spans="1:8" x14ac:dyDescent="0.25">
      <c r="A90" s="1" t="s">
        <v>31</v>
      </c>
      <c r="B90">
        <v>7</v>
      </c>
      <c r="C90" s="3">
        <v>0.11814334700618148</v>
      </c>
      <c r="D90">
        <f>AVERAGE(C90:C104)</f>
        <v>6.7015995702675482E-2</v>
      </c>
      <c r="E90">
        <f>D90+H90</f>
        <v>8.5574521996816214E-2</v>
      </c>
      <c r="F90">
        <f>COUNT(C90:C104)</f>
        <v>4</v>
      </c>
      <c r="G90">
        <f>STDEV(C90:C104)</f>
        <v>3.7117052588281456E-2</v>
      </c>
      <c r="H90">
        <f>G90/SQRT(F90)</f>
        <v>1.8558526294140728E-2</v>
      </c>
    </row>
    <row r="91" spans="1:8" x14ac:dyDescent="0.25">
      <c r="B91">
        <v>7</v>
      </c>
      <c r="C91" s="3">
        <v>2.9220078402974602E-2</v>
      </c>
      <c r="E91">
        <f>D90-H90</f>
        <v>4.8457469408534751E-2</v>
      </c>
    </row>
    <row r="92" spans="1:8" x14ac:dyDescent="0.25">
      <c r="B92">
        <v>7</v>
      </c>
      <c r="C92" s="3">
        <v>6.1251887370568962E-2</v>
      </c>
    </row>
    <row r="93" spans="1:8" x14ac:dyDescent="0.25">
      <c r="B93">
        <v>7</v>
      </c>
      <c r="C93" s="3">
        <v>5.9448670030976876E-2</v>
      </c>
    </row>
    <row r="94" spans="1:8" x14ac:dyDescent="0.25">
      <c r="B94">
        <v>7</v>
      </c>
    </row>
    <row r="95" spans="1:8" x14ac:dyDescent="0.25">
      <c r="B95">
        <v>7</v>
      </c>
    </row>
    <row r="96" spans="1:8" x14ac:dyDescent="0.25">
      <c r="B96">
        <v>7</v>
      </c>
    </row>
    <row r="97" spans="1:8" x14ac:dyDescent="0.25">
      <c r="B97">
        <v>7</v>
      </c>
    </row>
    <row r="98" spans="1:8" x14ac:dyDescent="0.25">
      <c r="B98">
        <v>7</v>
      </c>
    </row>
    <row r="99" spans="1:8" x14ac:dyDescent="0.25">
      <c r="B99">
        <v>7</v>
      </c>
    </row>
    <row r="100" spans="1:8" x14ac:dyDescent="0.25">
      <c r="B100">
        <v>7</v>
      </c>
    </row>
    <row r="101" spans="1:8" x14ac:dyDescent="0.25">
      <c r="B101">
        <v>7</v>
      </c>
    </row>
    <row r="102" spans="1:8" x14ac:dyDescent="0.25">
      <c r="B102">
        <v>7</v>
      </c>
    </row>
    <row r="103" spans="1:8" x14ac:dyDescent="0.25">
      <c r="B103">
        <v>7</v>
      </c>
    </row>
    <row r="105" spans="1:8" x14ac:dyDescent="0.25">
      <c r="A105" s="1" t="s">
        <v>30</v>
      </c>
      <c r="B105">
        <v>8</v>
      </c>
      <c r="C105" s="3">
        <v>8.0711671222721548E-2</v>
      </c>
      <c r="D105">
        <f>AVERAGE(C105:C119)</f>
        <v>6.1096933158220665E-2</v>
      </c>
      <c r="E105">
        <f>D105+H105</f>
        <v>7.647905425617342E-2</v>
      </c>
      <c r="F105">
        <f>COUNT(C105:C119)</f>
        <v>4</v>
      </c>
      <c r="G105">
        <f>STDEV(C105:C119)</f>
        <v>3.0764242195905515E-2</v>
      </c>
      <c r="H105">
        <f>G105/SQRT(F105)</f>
        <v>1.5382121097952757E-2</v>
      </c>
    </row>
    <row r="106" spans="1:8" x14ac:dyDescent="0.25">
      <c r="B106">
        <v>8</v>
      </c>
      <c r="C106" s="3">
        <v>9.393577520669788E-2</v>
      </c>
      <c r="E106">
        <f>D105-H105</f>
        <v>4.5714812060267909E-2</v>
      </c>
    </row>
    <row r="107" spans="1:8" x14ac:dyDescent="0.25">
      <c r="B107">
        <v>8</v>
      </c>
      <c r="C107" s="3">
        <v>3.5369774919614107E-2</v>
      </c>
    </row>
    <row r="108" spans="1:8" x14ac:dyDescent="0.25">
      <c r="B108">
        <v>8</v>
      </c>
      <c r="C108" s="3">
        <v>3.4370511283849117E-2</v>
      </c>
    </row>
    <row r="109" spans="1:8" x14ac:dyDescent="0.25">
      <c r="B109">
        <v>8</v>
      </c>
    </row>
    <row r="110" spans="1:8" x14ac:dyDescent="0.25">
      <c r="B110">
        <v>8</v>
      </c>
    </row>
    <row r="111" spans="1:8" x14ac:dyDescent="0.25">
      <c r="B111">
        <v>8</v>
      </c>
    </row>
    <row r="112" spans="1:8" x14ac:dyDescent="0.25">
      <c r="B112">
        <v>8</v>
      </c>
    </row>
    <row r="113" spans="2:2" x14ac:dyDescent="0.25">
      <c r="B113">
        <v>8</v>
      </c>
    </row>
    <row r="114" spans="2:2" x14ac:dyDescent="0.25">
      <c r="B114">
        <v>8</v>
      </c>
    </row>
    <row r="115" spans="2:2" x14ac:dyDescent="0.25">
      <c r="B115">
        <v>8</v>
      </c>
    </row>
    <row r="116" spans="2:2" x14ac:dyDescent="0.25">
      <c r="B116">
        <v>8</v>
      </c>
    </row>
    <row r="117" spans="2:2" x14ac:dyDescent="0.25">
      <c r="B117">
        <v>8</v>
      </c>
    </row>
    <row r="118" spans="2:2" x14ac:dyDescent="0.25">
      <c r="B118">
        <v>8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4A</vt:lpstr>
      <vt:lpstr>Fig 4B</vt:lpstr>
      <vt:lpstr>Fig 4C</vt:lpstr>
      <vt:lpstr>Fig4D</vt:lpstr>
      <vt:lpstr>Fig 5A</vt:lpstr>
      <vt:lpstr>Fig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10-03T20:53:17Z</dcterms:modified>
</cp:coreProperties>
</file>